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6780" yWindow="804" windowWidth="25596" windowHeight="13176" tabRatio="500"/>
  </bookViews>
  <sheets>
    <sheet name="Sheet1" sheetId="1" r:id="rId1"/>
  </sheets>
  <definedNames>
    <definedName name="pigment_genes_Female_genome" localSheetId="0">Sheet1!$A$2:$H$161</definedName>
  </definedName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2" i="1"/>
</calcChain>
</file>

<file path=xl/connections.xml><?xml version="1.0" encoding="utf-8"?>
<connections xmlns="http://schemas.openxmlformats.org/spreadsheetml/2006/main">
  <connection id="1" name="pigment_genes_Female_genome.txt" type="6" refreshedVersion="0" background="1" saveData="1">
    <textPr fileType="mac" sourceFile="HD-Abt6-Eshita-MP:Users:eshita:Lab_work:Manuscript_docs:proteinortho:pigment:pigment_genes_Female_genome.txt">
      <textFields count="8"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9" uniqueCount="348">
  <si>
    <t>comp80637_c3_m.203736</t>
  </si>
  <si>
    <t>abhd11</t>
  </si>
  <si>
    <t>Chr_14</t>
  </si>
  <si>
    <t>path1</t>
  </si>
  <si>
    <t>CUFF_20184_m.101049</t>
  </si>
  <si>
    <t>adam17a</t>
  </si>
  <si>
    <t>Chr_22</t>
  </si>
  <si>
    <t>comp80328_c0_m.197637</t>
  </si>
  <si>
    <t>adam17b</t>
  </si>
  <si>
    <t>Chr_21</t>
  </si>
  <si>
    <t>comp78487_c1_m.163690</t>
  </si>
  <si>
    <t>ap3d1</t>
  </si>
  <si>
    <t>Chr_4</t>
  </si>
  <si>
    <t>CUFF_24485_m.316430</t>
  </si>
  <si>
    <t>APC</t>
  </si>
  <si>
    <t>Chr_Un</t>
  </si>
  <si>
    <t>comp81910_c0_m.230907</t>
  </si>
  <si>
    <t>CUFF_23643_m.314805</t>
  </si>
  <si>
    <t>ASIP</t>
  </si>
  <si>
    <t>CUFF_46050_m.218118</t>
  </si>
  <si>
    <t>ATOH7</t>
  </si>
  <si>
    <t>Chr_15</t>
  </si>
  <si>
    <t>CUFF_19979_m.23519</t>
  </si>
  <si>
    <t>ATOX1</t>
  </si>
  <si>
    <t>Chr_10</t>
  </si>
  <si>
    <t>CUFF_10763_m.275991</t>
  </si>
  <si>
    <t>atp6ap1a</t>
  </si>
  <si>
    <t>Chr_7</t>
  </si>
  <si>
    <t>CUFF_24275_m.114505</t>
  </si>
  <si>
    <t>atp6ap2</t>
  </si>
  <si>
    <t>Chr_2</t>
  </si>
  <si>
    <t>CUFF_49603_m.235307</t>
  </si>
  <si>
    <t>atp6v0ca</t>
  </si>
  <si>
    <t>Chr_19</t>
  </si>
  <si>
    <t>CUFF_11672_m.281176</t>
  </si>
  <si>
    <t>atp6v0cb</t>
  </si>
  <si>
    <t>Chr_8</t>
  </si>
  <si>
    <t>CUFF_42760_m.203151</t>
  </si>
  <si>
    <t>atp6v0d1</t>
  </si>
  <si>
    <t>Chr_3</t>
  </si>
  <si>
    <t>CUFF_30587_m.141135</t>
  </si>
  <si>
    <t>atp6v1e1b</t>
  </si>
  <si>
    <t>Chr_23</t>
  </si>
  <si>
    <t>CUFF_8894_m.269775</t>
  </si>
  <si>
    <t>atp6v1f</t>
  </si>
  <si>
    <t>comp67474_c0_m.73066</t>
  </si>
  <si>
    <t>atp6v1h</t>
  </si>
  <si>
    <t>Chr_17</t>
  </si>
  <si>
    <t>CUFF_19092_m.17877</t>
  </si>
  <si>
    <t>atp7a</t>
  </si>
  <si>
    <t>comp72768_c0_m.102655</t>
  </si>
  <si>
    <t>ATP7B</t>
  </si>
  <si>
    <t>comp74497_c5_m.115719</t>
  </si>
  <si>
    <t>atrn</t>
  </si>
  <si>
    <t>CUFF_47586_m.51471</t>
  </si>
  <si>
    <t>BLOC1S3</t>
  </si>
  <si>
    <t>Chr_13</t>
  </si>
  <si>
    <t>CUFF_6909_m.72394</t>
  </si>
  <si>
    <t>bloc1s4</t>
  </si>
  <si>
    <t>Chr_11</t>
  </si>
  <si>
    <t>CUFF_33228_m.31756</t>
  </si>
  <si>
    <t>bloc1s6</t>
  </si>
  <si>
    <t>CUFF_45444_m.214060</t>
  </si>
  <si>
    <t>BNC2</t>
  </si>
  <si>
    <t>Chr_1</t>
  </si>
  <si>
    <t>CUFF_10223_m.78099</t>
  </si>
  <si>
    <t>creb1a</t>
  </si>
  <si>
    <t>comp75339_c0_m.123004</t>
  </si>
  <si>
    <t>csf1ra</t>
  </si>
  <si>
    <t>CUFF_9038_m.270709</t>
  </si>
  <si>
    <t>CSF1R_(2_of_2)</t>
  </si>
  <si>
    <t>CUFF_38803_m.182326</t>
  </si>
  <si>
    <t>cx45.6</t>
  </si>
  <si>
    <t>comp80186_c0_m.194821</t>
  </si>
  <si>
    <t>dct</t>
  </si>
  <si>
    <t>CUFF_47716_m.52377</t>
  </si>
  <si>
    <t>drd2a</t>
  </si>
  <si>
    <t>CUFF_48270_m.227872</t>
  </si>
  <si>
    <t>dtnbp1a</t>
  </si>
  <si>
    <t>Chr_16</t>
  </si>
  <si>
    <t>CUFF_6916_m.72463</t>
  </si>
  <si>
    <t>dtnbp1b</t>
  </si>
  <si>
    <t>comp70130_c0_m.86249</t>
  </si>
  <si>
    <t>ebna1bp2</t>
  </si>
  <si>
    <t>comp67577_c0_m.73705</t>
  </si>
  <si>
    <t>ece1</t>
  </si>
  <si>
    <t>Chr_5</t>
  </si>
  <si>
    <t>CUFF_5340_m.256538</t>
  </si>
  <si>
    <t>eda</t>
  </si>
  <si>
    <t>CUFF_51114_m.240195</t>
  </si>
  <si>
    <t>EDN3</t>
  </si>
  <si>
    <t>CUFF_16620_m.93799</t>
  </si>
  <si>
    <t>ednrb1a</t>
  </si>
  <si>
    <t>CUFF_40468_m.193583</t>
  </si>
  <si>
    <t>EGFR_(1_of_2)</t>
  </si>
  <si>
    <t>comp46327_c0_m.28596</t>
  </si>
  <si>
    <t>EN1_(1_of_2)</t>
  </si>
  <si>
    <t>CUFF_50864_m.238523</t>
  </si>
  <si>
    <t>EN2</t>
  </si>
  <si>
    <t>CUFF_36114_m.324243</t>
  </si>
  <si>
    <t>eng2a</t>
  </si>
  <si>
    <t>comp78041_c0_m.156207</t>
  </si>
  <si>
    <t>ERBB3_(1_of_2)</t>
  </si>
  <si>
    <t>comp68720_c0_m.78989</t>
  </si>
  <si>
    <t>fbxw4</t>
  </si>
  <si>
    <t>CUFF_18184_m.98696</t>
  </si>
  <si>
    <t>FIG4</t>
  </si>
  <si>
    <t>CUFF_35646_m.167871</t>
  </si>
  <si>
    <t>FOXD3</t>
  </si>
  <si>
    <t>CUFF_47626_m.51699</t>
  </si>
  <si>
    <t>foxn1</t>
  </si>
  <si>
    <t>CUFF_47537_m.51029</t>
  </si>
  <si>
    <t>FZD4</t>
  </si>
  <si>
    <t>CUFF_42713_m.202910</t>
  </si>
  <si>
    <t>gch1</t>
  </si>
  <si>
    <t>CUFF_50366_m.56610</t>
  </si>
  <si>
    <t>gch2</t>
  </si>
  <si>
    <t>CUFF_1131_m.8178</t>
  </si>
  <si>
    <t>GFPT1</t>
  </si>
  <si>
    <t>Chr_9</t>
  </si>
  <si>
    <t>CUFF_552_m.3563</t>
  </si>
  <si>
    <t>ghra</t>
  </si>
  <si>
    <t>comp76341_c3_m.132966</t>
  </si>
  <si>
    <t>ghrb</t>
  </si>
  <si>
    <t>Chr_12</t>
  </si>
  <si>
    <t>CUFF_47088_m.224718</t>
  </si>
  <si>
    <t>GJA5_(2_of_2)</t>
  </si>
  <si>
    <t>CUFF_40149_m.191500</t>
  </si>
  <si>
    <t>gna11b</t>
  </si>
  <si>
    <t>CUFF_27997_m.24089</t>
  </si>
  <si>
    <t>GNA11_(1_of_2)</t>
  </si>
  <si>
    <t>comp79771_c6_m.186661</t>
  </si>
  <si>
    <t>gnaq</t>
  </si>
  <si>
    <t>CUFF_3063_m.64368</t>
  </si>
  <si>
    <t>GNAQ_(2_of_2)</t>
  </si>
  <si>
    <t>CUFF_43162_m.205243</t>
  </si>
  <si>
    <t>GPC3</t>
  </si>
  <si>
    <t>CUFF_6573_m.69756</t>
  </si>
  <si>
    <t>gpnmb</t>
  </si>
  <si>
    <t>CUFF_38847_m.182824</t>
  </si>
  <si>
    <t>gpr143</t>
  </si>
  <si>
    <t>CUFF_24418_m.115473</t>
  </si>
  <si>
    <t>gpr161</t>
  </si>
  <si>
    <t>comp72054_c2_m.97778</t>
  </si>
  <si>
    <t>HDAC1_(1_of_2)</t>
  </si>
  <si>
    <t>path2</t>
  </si>
  <si>
    <t>CUFF_27663_m.128835</t>
  </si>
  <si>
    <t>HDAC1_(2_of_2)</t>
  </si>
  <si>
    <t>CUFF_44790_m.47784</t>
  </si>
  <si>
    <t>hps1</t>
  </si>
  <si>
    <t>CUFF_35950_m.169385</t>
  </si>
  <si>
    <t>hps3</t>
  </si>
  <si>
    <t>CUFF_39031_m.183742</t>
  </si>
  <si>
    <t>HPS4</t>
  </si>
  <si>
    <t>CUFF_26422_m.122286</t>
  </si>
  <si>
    <t>hps5</t>
  </si>
  <si>
    <t>Chr_6</t>
  </si>
  <si>
    <t>CUFF_44802_m.47857</t>
  </si>
  <si>
    <t>HPS6</t>
  </si>
  <si>
    <t>comp72246_c2_m.99087</t>
  </si>
  <si>
    <t>igsf11</t>
  </si>
  <si>
    <t>CUFF_25067_m.116932</t>
  </si>
  <si>
    <t>ikbkg</t>
  </si>
  <si>
    <t>comp60702_c1_m.51295</t>
  </si>
  <si>
    <t>irf4a</t>
  </si>
  <si>
    <t>CUFF_22282_m.107642</t>
  </si>
  <si>
    <t>IRF4_(2_of_2)</t>
  </si>
  <si>
    <t>CUFF_42467_m.201587</t>
  </si>
  <si>
    <t>itgb1a</t>
  </si>
  <si>
    <t>Chr_20</t>
  </si>
  <si>
    <t>comp81670_c2_m.225417</t>
  </si>
  <si>
    <t>ITGB1_(2_of_2)</t>
  </si>
  <si>
    <t>CUFF_44261_m.211506</t>
  </si>
  <si>
    <t>kcnj13</t>
  </si>
  <si>
    <t>CUFF_28424_m.27412</t>
  </si>
  <si>
    <t>kita</t>
  </si>
  <si>
    <t>comp69094_c0_m.80629</t>
  </si>
  <si>
    <t>comp71041_c0_m.91470</t>
  </si>
  <si>
    <t>kitb</t>
  </si>
  <si>
    <t>CUFF_45271_m.213663</t>
  </si>
  <si>
    <t>lef1</t>
  </si>
  <si>
    <t>CUFF_28028_m.24325</t>
  </si>
  <si>
    <t>lmx1a</t>
  </si>
  <si>
    <t>CUFF_37106_m.175837</t>
  </si>
  <si>
    <t>LMX1A</t>
  </si>
  <si>
    <t>comp77942_c1_m.154658</t>
  </si>
  <si>
    <t>lmx1bb</t>
  </si>
  <si>
    <t>comp78628_c0_m.165876</t>
  </si>
  <si>
    <t>ltk</t>
  </si>
  <si>
    <t>comp82006_c4_m.233333</t>
  </si>
  <si>
    <t>lyst</t>
  </si>
  <si>
    <t>CUFF_12306_m.84818</t>
  </si>
  <si>
    <t>mbtps1</t>
  </si>
  <si>
    <t>CUFF_32023_m.150071</t>
  </si>
  <si>
    <t>mc1r</t>
  </si>
  <si>
    <t>CUFF_37013_m.175235</t>
  </si>
  <si>
    <t>mgrn1b</t>
  </si>
  <si>
    <t>comp82557_c9_m.245862</t>
  </si>
  <si>
    <t>mib</t>
  </si>
  <si>
    <t>CUFF_40547_m.193892</t>
  </si>
  <si>
    <t>MIB1_(1_of_2)</t>
  </si>
  <si>
    <t>comp81318_c2_m.217949</t>
  </si>
  <si>
    <t>MIB2</t>
  </si>
  <si>
    <t>CUFF_34823_m.163318</t>
  </si>
  <si>
    <t>mitfa</t>
  </si>
  <si>
    <t>CUFF_1908_m.14806</t>
  </si>
  <si>
    <t>mitfb</t>
  </si>
  <si>
    <t>CUFF_8612_m.76393</t>
  </si>
  <si>
    <t>MLANA</t>
  </si>
  <si>
    <t>CUFF_9886_m.274840</t>
  </si>
  <si>
    <t>mlpha</t>
  </si>
  <si>
    <t>comp71828_c0_m.96354</t>
  </si>
  <si>
    <t>comp78475_c6_m.163395</t>
  </si>
  <si>
    <t>MLPH_(2_of_2)</t>
  </si>
  <si>
    <t>CUFF_13780_m.86659</t>
  </si>
  <si>
    <t>MREG</t>
  </si>
  <si>
    <t>CUFF_26095_m.319757</t>
  </si>
  <si>
    <t>MYC</t>
  </si>
  <si>
    <t>CUFF_15402_m.91182</t>
  </si>
  <si>
    <t>myca</t>
  </si>
  <si>
    <t>CUFF_24307_m.114783</t>
  </si>
  <si>
    <t>mycbp2</t>
  </si>
  <si>
    <t>comp81785_c6_m.227999</t>
  </si>
  <si>
    <t>CUFF_33351_m.32645</t>
  </si>
  <si>
    <t>myo5aa</t>
  </si>
  <si>
    <t>comp80626_c2_m.203346</t>
  </si>
  <si>
    <t>CUFF_28920_m.130799</t>
  </si>
  <si>
    <t>nsfa</t>
  </si>
  <si>
    <t>CUFF_50654_m.58377</t>
  </si>
  <si>
    <t>NSF_(2_of_2)</t>
  </si>
  <si>
    <t>CUFF_28537_m.28256</t>
  </si>
  <si>
    <t>oca2</t>
  </si>
  <si>
    <t>comp62739_c0_m.55998</t>
  </si>
  <si>
    <t>pabpc1a</t>
  </si>
  <si>
    <t>CUFF_6935_m.72626</t>
  </si>
  <si>
    <t>pabpc1b</t>
  </si>
  <si>
    <t>comp77371_c3_m.145911</t>
  </si>
  <si>
    <t>PAICS</t>
  </si>
  <si>
    <t>comp81781_c0_m.227877</t>
  </si>
  <si>
    <t>PAX3_(1_of_2)</t>
  </si>
  <si>
    <t>CUFF_6150_m.261163</t>
  </si>
  <si>
    <t>PAX3_(2_of_2)</t>
  </si>
  <si>
    <t>CUFF_29593_m.134609</t>
  </si>
  <si>
    <t>pax7b</t>
  </si>
  <si>
    <t>comp82629_c2_m.247209</t>
  </si>
  <si>
    <t>pcbd1</t>
  </si>
  <si>
    <t>CUFF_13024_m.285517</t>
  </si>
  <si>
    <t>PCBD2</t>
  </si>
  <si>
    <t>comp70923_c0_m.90748</t>
  </si>
  <si>
    <t>pmela</t>
  </si>
  <si>
    <t>comp82344_c0_m.241039</t>
  </si>
  <si>
    <t>pmelb</t>
  </si>
  <si>
    <t>comp97479_c0_m.252525</t>
  </si>
  <si>
    <t>pnp4a</t>
  </si>
  <si>
    <t>CUFF_39840_m.188932</t>
  </si>
  <si>
    <t>pomca</t>
  </si>
  <si>
    <t>comp71001_c0_m.91179</t>
  </si>
  <si>
    <t>CUFF_23098_m.110026</t>
  </si>
  <si>
    <t>PTS</t>
  </si>
  <si>
    <t>comp79504_c1_m.181522</t>
  </si>
  <si>
    <t>qdpra</t>
  </si>
  <si>
    <t>comp77342_c0_m.145537</t>
  </si>
  <si>
    <t>rab27a</t>
  </si>
  <si>
    <t>CUFF_47529_m.50985</t>
  </si>
  <si>
    <t>rab38a</t>
  </si>
  <si>
    <t>CUFF_32534_m.153006</t>
  </si>
  <si>
    <t>rab38b</t>
  </si>
  <si>
    <t>CUFF_28392_m.27082</t>
  </si>
  <si>
    <t>rabggta</t>
  </si>
  <si>
    <t>comp82968_c0_m.249339</t>
  </si>
  <si>
    <t>rpl24</t>
  </si>
  <si>
    <t>comp21884_c0_m.10761</t>
  </si>
  <si>
    <t>rps19</t>
  </si>
  <si>
    <t>CUFF_42512_m.201859</t>
  </si>
  <si>
    <t>RPS20</t>
  </si>
  <si>
    <t>CUFF_242_m.1469</t>
  </si>
  <si>
    <t>scarb2</t>
  </si>
  <si>
    <t>comp81092_c4_m.213106</t>
  </si>
  <si>
    <t>SCF</t>
  </si>
  <si>
    <t>CUFF_19090_m.17869</t>
  </si>
  <si>
    <t>sfxn1</t>
  </si>
  <si>
    <t>CUFF_12959_m.285252</t>
  </si>
  <si>
    <t>si:ch211-106g4.2</t>
  </si>
  <si>
    <t>CUFF_3036_m.64349</t>
  </si>
  <si>
    <t>skiv2l2</t>
  </si>
  <si>
    <t>CUFF_17979_m.97038</t>
  </si>
  <si>
    <t>slc24a4b</t>
  </si>
  <si>
    <t>CUFF_33659_m.34507</t>
  </si>
  <si>
    <t>slc24a5</t>
  </si>
  <si>
    <t>CUFF_3004_m.64028</t>
  </si>
  <si>
    <t>slc45a2</t>
  </si>
  <si>
    <t>CUFF_3404_m.249486</t>
  </si>
  <si>
    <t>snai2</t>
  </si>
  <si>
    <t>CUFF_39312_m.185545</t>
  </si>
  <si>
    <t>SOX10_(1_of_2)</t>
  </si>
  <si>
    <t>CUFF_2312_m.17472</t>
  </si>
  <si>
    <t>SOX18</t>
  </si>
  <si>
    <t>CUFF_37274_m.176998</t>
  </si>
  <si>
    <t>comp78529_c7_m.164446</t>
  </si>
  <si>
    <t>comp77393_c0_m.146128</t>
  </si>
  <si>
    <t>sprb</t>
  </si>
  <si>
    <t>CUFF_51601_m.242929</t>
  </si>
  <si>
    <t>tfap2a</t>
  </si>
  <si>
    <t>CUFF_3542_m.250379</t>
  </si>
  <si>
    <t>tpcn2</t>
  </si>
  <si>
    <t>CUFF_25192_m.117853</t>
  </si>
  <si>
    <t>trim33</t>
  </si>
  <si>
    <t>comp77163_c1_m.143236</t>
  </si>
  <si>
    <t>trpm1b</t>
  </si>
  <si>
    <t>CUFF_25332_m.317933</t>
  </si>
  <si>
    <t>TRPM1_(1_of_2)</t>
  </si>
  <si>
    <t>CUFF_33359_m.32706</t>
  </si>
  <si>
    <t>trpm7</t>
  </si>
  <si>
    <t>CUFF_51510_m.242532</t>
  </si>
  <si>
    <t>txndc5</t>
  </si>
  <si>
    <t>CUFF_47589_m.51554</t>
  </si>
  <si>
    <t>CUFF_39474_m.186777</t>
  </si>
  <si>
    <t>tyrp1b</t>
  </si>
  <si>
    <t>CUFF_32103_m.150321</t>
  </si>
  <si>
    <t>TYRP1_(2_of_2)</t>
  </si>
  <si>
    <t>Chr_18</t>
  </si>
  <si>
    <t>CUFF_22571_m.312019</t>
  </si>
  <si>
    <t>vps11</t>
  </si>
  <si>
    <t>comp72263_c0_m.99220</t>
  </si>
  <si>
    <t>vps18</t>
  </si>
  <si>
    <t>comp85276_c0_m.250690</t>
  </si>
  <si>
    <t>vps33a</t>
  </si>
  <si>
    <t>CUFF_36473_m.172200</t>
  </si>
  <si>
    <t>vps39</t>
  </si>
  <si>
    <t>CUFF_1443_m.10953</t>
  </si>
  <si>
    <t>wnt1</t>
  </si>
  <si>
    <t>CUFF_3427_m.249614</t>
  </si>
  <si>
    <t>wnt3a</t>
  </si>
  <si>
    <t>comp63923_c0_m.60378</t>
  </si>
  <si>
    <t>XDH</t>
  </si>
  <si>
    <t>CUFF_24234_m.114167</t>
  </si>
  <si>
    <t>ZIC2</t>
  </si>
  <si>
    <t>Guppy_name</t>
  </si>
  <si>
    <t>Gene</t>
  </si>
  <si>
    <t>Chromosome</t>
  </si>
  <si>
    <t>Start</t>
  </si>
  <si>
    <t>End</t>
  </si>
  <si>
    <t>Genomic Length</t>
  </si>
  <si>
    <t>Coverage (%)</t>
  </si>
  <si>
    <t>Identity (%)</t>
  </si>
  <si>
    <t>Path</t>
  </si>
  <si>
    <t>sox9b</t>
  </si>
  <si>
    <t>tyr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_);\(0\)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4" fillId="0" borderId="0" xfId="0" applyFont="1"/>
    <xf numFmtId="164" fontId="4" fillId="0" borderId="0" xfId="0" applyNumberFormat="1" applyFont="1"/>
    <xf numFmtId="164" fontId="5" fillId="0" borderId="0" xfId="0" applyNumberFormat="1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igment_genes_Female_genome" connectionId="1" autoFormatId="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1"/>
  <sheetViews>
    <sheetView tabSelected="1" topLeftCell="A133" workbookViewId="0">
      <selection activeCell="B151" sqref="B151"/>
    </sheetView>
  </sheetViews>
  <sheetFormatPr defaultColWidth="11.19921875" defaultRowHeight="15.6" x14ac:dyDescent="0.3"/>
  <cols>
    <col min="1" max="1" width="22.796875" bestFit="1" customWidth="1"/>
    <col min="2" max="2" width="15.19921875" bestFit="1" customWidth="1"/>
    <col min="3" max="3" width="7.296875" bestFit="1" customWidth="1"/>
    <col min="4" max="5" width="9.19921875" bestFit="1" customWidth="1"/>
    <col min="6" max="6" width="10.796875" style="2"/>
    <col min="7" max="7" width="10.19921875" customWidth="1"/>
    <col min="8" max="8" width="11.296875" customWidth="1"/>
    <col min="9" max="9" width="6" bestFit="1" customWidth="1"/>
  </cols>
  <sheetData>
    <row r="1" spans="1:9" x14ac:dyDescent="0.3">
      <c r="A1" t="s">
        <v>337</v>
      </c>
      <c r="B1" t="s">
        <v>338</v>
      </c>
      <c r="C1" t="s">
        <v>339</v>
      </c>
      <c r="D1" t="s">
        <v>340</v>
      </c>
      <c r="E1" t="s">
        <v>341</v>
      </c>
      <c r="F1" s="3" t="s">
        <v>342</v>
      </c>
      <c r="G1" t="s">
        <v>343</v>
      </c>
      <c r="H1" t="s">
        <v>344</v>
      </c>
      <c r="I1" t="s">
        <v>345</v>
      </c>
    </row>
    <row r="2" spans="1:9" x14ac:dyDescent="0.3">
      <c r="A2" t="s">
        <v>0</v>
      </c>
      <c r="B2" t="s">
        <v>1</v>
      </c>
      <c r="C2" t="s">
        <v>2</v>
      </c>
      <c r="D2">
        <v>4111339</v>
      </c>
      <c r="E2">
        <v>4118326</v>
      </c>
      <c r="F2" s="3">
        <f>D2-E2</f>
        <v>-6987</v>
      </c>
      <c r="G2">
        <v>100</v>
      </c>
      <c r="H2">
        <v>99.7</v>
      </c>
      <c r="I2" t="s">
        <v>3</v>
      </c>
    </row>
    <row r="3" spans="1:9" x14ac:dyDescent="0.3">
      <c r="A3" t="s">
        <v>4</v>
      </c>
      <c r="B3" t="s">
        <v>5</v>
      </c>
      <c r="C3" t="s">
        <v>6</v>
      </c>
      <c r="D3">
        <v>22562990</v>
      </c>
      <c r="E3">
        <v>22580773</v>
      </c>
      <c r="F3" s="3">
        <f t="shared" ref="F3:F66" si="0">D3-E3</f>
        <v>-17783</v>
      </c>
      <c r="G3">
        <v>100</v>
      </c>
      <c r="H3">
        <v>100</v>
      </c>
      <c r="I3" t="s">
        <v>3</v>
      </c>
    </row>
    <row r="4" spans="1:9" x14ac:dyDescent="0.3">
      <c r="A4" t="s">
        <v>7</v>
      </c>
      <c r="B4" t="s">
        <v>8</v>
      </c>
      <c r="C4" t="s">
        <v>9</v>
      </c>
      <c r="D4">
        <v>1900345</v>
      </c>
      <c r="E4">
        <v>1908057</v>
      </c>
      <c r="F4" s="3">
        <f t="shared" si="0"/>
        <v>-7712</v>
      </c>
      <c r="G4">
        <v>100</v>
      </c>
      <c r="H4">
        <v>99.5</v>
      </c>
      <c r="I4" t="s">
        <v>3</v>
      </c>
    </row>
    <row r="5" spans="1:9" x14ac:dyDescent="0.3">
      <c r="A5" t="s">
        <v>10</v>
      </c>
      <c r="B5" t="s">
        <v>11</v>
      </c>
      <c r="C5" t="s">
        <v>12</v>
      </c>
      <c r="D5">
        <v>25981642</v>
      </c>
      <c r="E5">
        <v>26000749</v>
      </c>
      <c r="F5" s="3">
        <f t="shared" si="0"/>
        <v>-19107</v>
      </c>
      <c r="G5">
        <v>100</v>
      </c>
      <c r="H5">
        <v>99.7</v>
      </c>
      <c r="I5" t="s">
        <v>3</v>
      </c>
    </row>
    <row r="6" spans="1:9" x14ac:dyDescent="0.3">
      <c r="A6" t="s">
        <v>13</v>
      </c>
      <c r="B6" t="s">
        <v>14</v>
      </c>
      <c r="C6" t="s">
        <v>15</v>
      </c>
      <c r="D6">
        <v>3870660</v>
      </c>
      <c r="E6">
        <v>3878184</v>
      </c>
      <c r="F6" s="3">
        <f t="shared" si="0"/>
        <v>-7524</v>
      </c>
      <c r="G6">
        <v>100</v>
      </c>
      <c r="H6">
        <v>100</v>
      </c>
      <c r="I6" t="s">
        <v>3</v>
      </c>
    </row>
    <row r="7" spans="1:9" x14ac:dyDescent="0.3">
      <c r="A7" t="s">
        <v>16</v>
      </c>
      <c r="B7" t="s">
        <v>14</v>
      </c>
      <c r="C7" t="s">
        <v>15</v>
      </c>
      <c r="D7">
        <v>3867909</v>
      </c>
      <c r="E7">
        <v>3878184</v>
      </c>
      <c r="F7" s="3">
        <f t="shared" si="0"/>
        <v>-10275</v>
      </c>
      <c r="G7">
        <v>94.9</v>
      </c>
      <c r="H7">
        <v>98</v>
      </c>
      <c r="I7" t="s">
        <v>3</v>
      </c>
    </row>
    <row r="8" spans="1:9" x14ac:dyDescent="0.3">
      <c r="A8" t="s">
        <v>17</v>
      </c>
      <c r="B8" t="s">
        <v>18</v>
      </c>
      <c r="C8" t="s">
        <v>15</v>
      </c>
      <c r="D8">
        <v>22609063</v>
      </c>
      <c r="E8">
        <v>22610127</v>
      </c>
      <c r="F8" s="3">
        <f t="shared" si="0"/>
        <v>-1064</v>
      </c>
      <c r="G8">
        <v>100</v>
      </c>
      <c r="H8">
        <v>100</v>
      </c>
      <c r="I8" t="s">
        <v>3</v>
      </c>
    </row>
    <row r="9" spans="1:9" x14ac:dyDescent="0.3">
      <c r="A9" t="s">
        <v>19</v>
      </c>
      <c r="B9" t="s">
        <v>20</v>
      </c>
      <c r="C9" t="s">
        <v>21</v>
      </c>
      <c r="D9">
        <v>22667589</v>
      </c>
      <c r="E9">
        <v>22668023</v>
      </c>
      <c r="F9" s="3">
        <f t="shared" si="0"/>
        <v>-434</v>
      </c>
      <c r="G9">
        <v>100</v>
      </c>
      <c r="H9">
        <v>100</v>
      </c>
      <c r="I9" t="s">
        <v>3</v>
      </c>
    </row>
    <row r="10" spans="1:9" x14ac:dyDescent="0.3">
      <c r="A10" t="s">
        <v>22</v>
      </c>
      <c r="B10" t="s">
        <v>23</v>
      </c>
      <c r="C10" t="s">
        <v>24</v>
      </c>
      <c r="D10">
        <v>13871703</v>
      </c>
      <c r="E10">
        <v>13873217</v>
      </c>
      <c r="F10" s="3">
        <f t="shared" si="0"/>
        <v>-1514</v>
      </c>
      <c r="G10">
        <v>97.1</v>
      </c>
      <c r="H10">
        <v>100</v>
      </c>
      <c r="I10" t="s">
        <v>3</v>
      </c>
    </row>
    <row r="11" spans="1:9" x14ac:dyDescent="0.3">
      <c r="A11" t="s">
        <v>25</v>
      </c>
      <c r="B11" t="s">
        <v>26</v>
      </c>
      <c r="C11" t="s">
        <v>27</v>
      </c>
      <c r="D11">
        <v>30144730</v>
      </c>
      <c r="E11">
        <v>30153780</v>
      </c>
      <c r="F11" s="3">
        <f t="shared" si="0"/>
        <v>-9050</v>
      </c>
      <c r="G11">
        <v>100</v>
      </c>
      <c r="H11">
        <v>100</v>
      </c>
      <c r="I11" t="s">
        <v>3</v>
      </c>
    </row>
    <row r="12" spans="1:9" x14ac:dyDescent="0.3">
      <c r="A12" t="s">
        <v>28</v>
      </c>
      <c r="B12" t="s">
        <v>29</v>
      </c>
      <c r="C12" t="s">
        <v>30</v>
      </c>
      <c r="D12">
        <v>17313749</v>
      </c>
      <c r="E12">
        <v>17318547</v>
      </c>
      <c r="F12" s="3">
        <f t="shared" si="0"/>
        <v>-4798</v>
      </c>
      <c r="G12">
        <v>100</v>
      </c>
      <c r="H12">
        <v>100</v>
      </c>
      <c r="I12" t="s">
        <v>3</v>
      </c>
    </row>
    <row r="13" spans="1:9" x14ac:dyDescent="0.3">
      <c r="A13" t="s">
        <v>31</v>
      </c>
      <c r="B13" t="s">
        <v>32</v>
      </c>
      <c r="C13" t="s">
        <v>33</v>
      </c>
      <c r="D13">
        <v>2038523</v>
      </c>
      <c r="E13">
        <v>2044327</v>
      </c>
      <c r="F13" s="3">
        <f t="shared" si="0"/>
        <v>-5804</v>
      </c>
      <c r="G13">
        <v>100</v>
      </c>
      <c r="H13">
        <v>100</v>
      </c>
      <c r="I13" t="s">
        <v>3</v>
      </c>
    </row>
    <row r="14" spans="1:9" x14ac:dyDescent="0.3">
      <c r="A14" t="s">
        <v>34</v>
      </c>
      <c r="B14" t="s">
        <v>35</v>
      </c>
      <c r="C14" t="s">
        <v>36</v>
      </c>
      <c r="D14">
        <v>20833527</v>
      </c>
      <c r="E14">
        <v>20839466</v>
      </c>
      <c r="F14" s="3">
        <f t="shared" si="0"/>
        <v>-5939</v>
      </c>
      <c r="G14">
        <v>100</v>
      </c>
      <c r="H14">
        <v>100</v>
      </c>
      <c r="I14" t="s">
        <v>3</v>
      </c>
    </row>
    <row r="15" spans="1:9" x14ac:dyDescent="0.3">
      <c r="A15" t="s">
        <v>37</v>
      </c>
      <c r="B15" t="s">
        <v>38</v>
      </c>
      <c r="C15" t="s">
        <v>39</v>
      </c>
      <c r="D15">
        <v>33295866</v>
      </c>
      <c r="E15">
        <v>33297940</v>
      </c>
      <c r="F15" s="3">
        <f t="shared" si="0"/>
        <v>-2074</v>
      </c>
      <c r="G15">
        <v>100</v>
      </c>
      <c r="H15">
        <v>100</v>
      </c>
      <c r="I15" t="s">
        <v>3</v>
      </c>
    </row>
    <row r="16" spans="1:9" x14ac:dyDescent="0.3">
      <c r="A16" t="s">
        <v>40</v>
      </c>
      <c r="B16" t="s">
        <v>41</v>
      </c>
      <c r="C16" t="s">
        <v>42</v>
      </c>
      <c r="D16">
        <v>2661127</v>
      </c>
      <c r="E16">
        <v>2667165</v>
      </c>
      <c r="F16" s="3">
        <f t="shared" si="0"/>
        <v>-6038</v>
      </c>
      <c r="G16">
        <v>100</v>
      </c>
      <c r="H16">
        <v>100</v>
      </c>
      <c r="I16" t="s">
        <v>3</v>
      </c>
    </row>
    <row r="17" spans="1:9" x14ac:dyDescent="0.3">
      <c r="A17" t="s">
        <v>43</v>
      </c>
      <c r="B17" t="s">
        <v>44</v>
      </c>
      <c r="C17" t="s">
        <v>42</v>
      </c>
      <c r="D17">
        <v>7644287</v>
      </c>
      <c r="E17">
        <v>7645646</v>
      </c>
      <c r="F17" s="3">
        <f t="shared" si="0"/>
        <v>-1359</v>
      </c>
      <c r="G17">
        <v>100</v>
      </c>
      <c r="H17">
        <v>100</v>
      </c>
      <c r="I17" t="s">
        <v>3</v>
      </c>
    </row>
    <row r="18" spans="1:9" x14ac:dyDescent="0.3">
      <c r="A18" t="s">
        <v>45</v>
      </c>
      <c r="B18" t="s">
        <v>46</v>
      </c>
      <c r="C18" t="s">
        <v>47</v>
      </c>
      <c r="D18">
        <v>25483640</v>
      </c>
      <c r="E18">
        <v>25506852</v>
      </c>
      <c r="F18" s="3">
        <f t="shared" si="0"/>
        <v>-23212</v>
      </c>
      <c r="G18">
        <v>79.8</v>
      </c>
      <c r="H18">
        <v>99.7</v>
      </c>
      <c r="I18" t="s">
        <v>3</v>
      </c>
    </row>
    <row r="19" spans="1:9" x14ac:dyDescent="0.3">
      <c r="A19" t="s">
        <v>48</v>
      </c>
      <c r="B19" t="s">
        <v>49</v>
      </c>
      <c r="C19" t="s">
        <v>24</v>
      </c>
      <c r="D19">
        <v>27273611</v>
      </c>
      <c r="E19">
        <v>27286660</v>
      </c>
      <c r="F19" s="3">
        <f t="shared" si="0"/>
        <v>-13049</v>
      </c>
      <c r="G19">
        <v>99.9</v>
      </c>
      <c r="H19">
        <v>100</v>
      </c>
      <c r="I19" t="s">
        <v>3</v>
      </c>
    </row>
    <row r="20" spans="1:9" x14ac:dyDescent="0.3">
      <c r="A20" t="s">
        <v>50</v>
      </c>
      <c r="B20" t="s">
        <v>51</v>
      </c>
      <c r="C20" t="s">
        <v>30</v>
      </c>
      <c r="D20">
        <v>7732466</v>
      </c>
      <c r="E20">
        <v>7745195</v>
      </c>
      <c r="F20" s="3">
        <f t="shared" si="0"/>
        <v>-12729</v>
      </c>
      <c r="G20">
        <v>100</v>
      </c>
      <c r="H20">
        <v>99.6</v>
      </c>
      <c r="I20" t="s">
        <v>3</v>
      </c>
    </row>
    <row r="21" spans="1:9" x14ac:dyDescent="0.3">
      <c r="A21" t="s">
        <v>52</v>
      </c>
      <c r="B21" t="s">
        <v>53</v>
      </c>
      <c r="C21" t="s">
        <v>6</v>
      </c>
      <c r="D21">
        <v>4429894</v>
      </c>
      <c r="E21">
        <v>4543205</v>
      </c>
      <c r="F21" s="3">
        <f t="shared" si="0"/>
        <v>-113311</v>
      </c>
      <c r="G21">
        <v>99.9</v>
      </c>
      <c r="H21">
        <v>98.9</v>
      </c>
      <c r="I21" t="s">
        <v>3</v>
      </c>
    </row>
    <row r="22" spans="1:9" x14ac:dyDescent="0.3">
      <c r="A22" t="s">
        <v>54</v>
      </c>
      <c r="B22" t="s">
        <v>55</v>
      </c>
      <c r="C22" t="s">
        <v>56</v>
      </c>
      <c r="D22">
        <v>13764545</v>
      </c>
      <c r="E22">
        <v>13766832</v>
      </c>
      <c r="F22" s="3">
        <f t="shared" si="0"/>
        <v>-2287</v>
      </c>
      <c r="G22">
        <v>100</v>
      </c>
      <c r="H22">
        <v>100</v>
      </c>
      <c r="I22" t="s">
        <v>3</v>
      </c>
    </row>
    <row r="23" spans="1:9" x14ac:dyDescent="0.3">
      <c r="A23" t="s">
        <v>57</v>
      </c>
      <c r="B23" t="s">
        <v>58</v>
      </c>
      <c r="C23" t="s">
        <v>59</v>
      </c>
      <c r="D23">
        <v>15191566</v>
      </c>
      <c r="E23">
        <v>15195293</v>
      </c>
      <c r="F23" s="3">
        <f t="shared" si="0"/>
        <v>-3727</v>
      </c>
      <c r="G23">
        <v>100</v>
      </c>
      <c r="H23">
        <v>100</v>
      </c>
      <c r="I23" t="s">
        <v>3</v>
      </c>
    </row>
    <row r="24" spans="1:9" x14ac:dyDescent="0.3">
      <c r="A24" t="s">
        <v>60</v>
      </c>
      <c r="B24" t="s">
        <v>61</v>
      </c>
      <c r="C24" t="s">
        <v>39</v>
      </c>
      <c r="D24">
        <v>9176555</v>
      </c>
      <c r="E24">
        <v>9180016</v>
      </c>
      <c r="F24" s="3">
        <f t="shared" si="0"/>
        <v>-3461</v>
      </c>
      <c r="G24">
        <v>100</v>
      </c>
      <c r="H24">
        <v>100</v>
      </c>
      <c r="I24" t="s">
        <v>3</v>
      </c>
    </row>
    <row r="25" spans="1:9" x14ac:dyDescent="0.3">
      <c r="A25" t="s">
        <v>62</v>
      </c>
      <c r="B25" t="s">
        <v>63</v>
      </c>
      <c r="C25" t="s">
        <v>64</v>
      </c>
      <c r="D25">
        <v>31308130</v>
      </c>
      <c r="E25">
        <v>31433260</v>
      </c>
      <c r="F25" s="3">
        <f t="shared" si="0"/>
        <v>-125130</v>
      </c>
      <c r="G25">
        <v>99.9</v>
      </c>
      <c r="H25">
        <v>100</v>
      </c>
      <c r="I25" t="s">
        <v>3</v>
      </c>
    </row>
    <row r="26" spans="1:9" x14ac:dyDescent="0.3">
      <c r="A26" t="s">
        <v>65</v>
      </c>
      <c r="B26" t="s">
        <v>66</v>
      </c>
      <c r="C26" t="s">
        <v>30</v>
      </c>
      <c r="D26">
        <v>9035305</v>
      </c>
      <c r="E26">
        <v>9036829</v>
      </c>
      <c r="F26" s="3">
        <f t="shared" si="0"/>
        <v>-1524</v>
      </c>
      <c r="G26">
        <v>100</v>
      </c>
      <c r="H26">
        <v>100</v>
      </c>
      <c r="I26" t="s">
        <v>3</v>
      </c>
    </row>
    <row r="27" spans="1:9" x14ac:dyDescent="0.3">
      <c r="A27" t="s">
        <v>67</v>
      </c>
      <c r="B27" t="s">
        <v>68</v>
      </c>
      <c r="C27" t="s">
        <v>24</v>
      </c>
      <c r="D27">
        <v>25496486</v>
      </c>
      <c r="E27">
        <v>25508733</v>
      </c>
      <c r="F27" s="3">
        <f t="shared" si="0"/>
        <v>-12247</v>
      </c>
      <c r="G27">
        <v>100</v>
      </c>
      <c r="H27">
        <v>99.7</v>
      </c>
      <c r="I27" t="s">
        <v>3</v>
      </c>
    </row>
    <row r="28" spans="1:9" x14ac:dyDescent="0.3">
      <c r="A28" t="s">
        <v>69</v>
      </c>
      <c r="B28" t="s">
        <v>70</v>
      </c>
      <c r="C28" t="s">
        <v>15</v>
      </c>
      <c r="D28">
        <v>21405725</v>
      </c>
      <c r="E28">
        <v>21413331</v>
      </c>
      <c r="F28" s="3">
        <f t="shared" si="0"/>
        <v>-7606</v>
      </c>
      <c r="G28">
        <v>100</v>
      </c>
      <c r="H28">
        <v>100</v>
      </c>
      <c r="I28" t="s">
        <v>3</v>
      </c>
    </row>
    <row r="29" spans="1:9" x14ac:dyDescent="0.3">
      <c r="A29" t="s">
        <v>71</v>
      </c>
      <c r="B29" t="s">
        <v>72</v>
      </c>
      <c r="C29" t="s">
        <v>30</v>
      </c>
      <c r="D29">
        <v>28297663</v>
      </c>
      <c r="E29">
        <v>28298793</v>
      </c>
      <c r="F29" s="3">
        <f t="shared" si="0"/>
        <v>-1130</v>
      </c>
      <c r="G29">
        <v>99.7</v>
      </c>
      <c r="H29">
        <v>100</v>
      </c>
      <c r="I29" t="s">
        <v>3</v>
      </c>
    </row>
    <row r="30" spans="1:9" x14ac:dyDescent="0.3">
      <c r="A30" t="s">
        <v>73</v>
      </c>
      <c r="B30" t="s">
        <v>74</v>
      </c>
      <c r="C30" t="s">
        <v>30</v>
      </c>
      <c r="D30">
        <v>29692086</v>
      </c>
      <c r="E30">
        <v>29696008</v>
      </c>
      <c r="F30" s="3">
        <f t="shared" si="0"/>
        <v>-3922</v>
      </c>
      <c r="G30">
        <v>63.8</v>
      </c>
      <c r="H30">
        <v>97</v>
      </c>
      <c r="I30" t="s">
        <v>3</v>
      </c>
    </row>
    <row r="31" spans="1:9" x14ac:dyDescent="0.3">
      <c r="A31" t="s">
        <v>75</v>
      </c>
      <c r="B31" t="s">
        <v>76</v>
      </c>
      <c r="C31" t="s">
        <v>56</v>
      </c>
      <c r="D31">
        <v>16149353</v>
      </c>
      <c r="E31">
        <v>16174041</v>
      </c>
      <c r="F31" s="3">
        <f t="shared" si="0"/>
        <v>-24688</v>
      </c>
      <c r="G31">
        <v>100</v>
      </c>
      <c r="H31">
        <v>100</v>
      </c>
      <c r="I31" t="s">
        <v>3</v>
      </c>
    </row>
    <row r="32" spans="1:9" x14ac:dyDescent="0.3">
      <c r="A32" t="s">
        <v>77</v>
      </c>
      <c r="B32" t="s">
        <v>78</v>
      </c>
      <c r="C32" t="s">
        <v>79</v>
      </c>
      <c r="D32">
        <v>30912311</v>
      </c>
      <c r="E32">
        <v>30922404</v>
      </c>
      <c r="F32" s="3">
        <f t="shared" si="0"/>
        <v>-10093</v>
      </c>
      <c r="G32">
        <v>100</v>
      </c>
      <c r="H32">
        <v>100</v>
      </c>
      <c r="I32" t="s">
        <v>3</v>
      </c>
    </row>
    <row r="33" spans="1:9" x14ac:dyDescent="0.3">
      <c r="A33" t="s">
        <v>80</v>
      </c>
      <c r="B33" t="s">
        <v>81</v>
      </c>
      <c r="C33" t="s">
        <v>59</v>
      </c>
      <c r="D33">
        <v>14934919</v>
      </c>
      <c r="E33">
        <v>14938557</v>
      </c>
      <c r="F33" s="3">
        <f t="shared" si="0"/>
        <v>-3638</v>
      </c>
      <c r="G33">
        <v>100</v>
      </c>
      <c r="H33">
        <v>100</v>
      </c>
      <c r="I33" t="s">
        <v>3</v>
      </c>
    </row>
    <row r="34" spans="1:9" x14ac:dyDescent="0.3">
      <c r="A34" t="s">
        <v>82</v>
      </c>
      <c r="B34" t="s">
        <v>83</v>
      </c>
      <c r="C34" t="s">
        <v>12</v>
      </c>
      <c r="D34">
        <v>1036375</v>
      </c>
      <c r="E34">
        <v>1039899</v>
      </c>
      <c r="F34" s="3">
        <f t="shared" si="0"/>
        <v>-3524</v>
      </c>
      <c r="G34">
        <v>99.9</v>
      </c>
      <c r="H34">
        <v>99.9</v>
      </c>
      <c r="I34" t="s">
        <v>3</v>
      </c>
    </row>
    <row r="35" spans="1:9" x14ac:dyDescent="0.3">
      <c r="A35" t="s">
        <v>84</v>
      </c>
      <c r="B35" t="s">
        <v>85</v>
      </c>
      <c r="C35" t="s">
        <v>86</v>
      </c>
      <c r="D35">
        <v>12763285</v>
      </c>
      <c r="E35">
        <v>12775191</v>
      </c>
      <c r="F35" s="3">
        <f t="shared" si="0"/>
        <v>-11906</v>
      </c>
      <c r="G35">
        <v>100</v>
      </c>
      <c r="H35">
        <v>99.9</v>
      </c>
      <c r="I35" t="s">
        <v>3</v>
      </c>
    </row>
    <row r="36" spans="1:9" x14ac:dyDescent="0.3">
      <c r="A36" t="s">
        <v>87</v>
      </c>
      <c r="B36" t="s">
        <v>88</v>
      </c>
      <c r="C36" t="s">
        <v>24</v>
      </c>
      <c r="D36">
        <v>10541424</v>
      </c>
      <c r="E36">
        <v>10556852</v>
      </c>
      <c r="F36" s="3">
        <f t="shared" si="0"/>
        <v>-15428</v>
      </c>
      <c r="G36">
        <v>100</v>
      </c>
      <c r="H36">
        <v>100</v>
      </c>
      <c r="I36" t="s">
        <v>3</v>
      </c>
    </row>
    <row r="37" spans="1:9" x14ac:dyDescent="0.3">
      <c r="A37" t="s">
        <v>89</v>
      </c>
      <c r="B37" t="s">
        <v>90</v>
      </c>
      <c r="C37" t="s">
        <v>27</v>
      </c>
      <c r="D37">
        <v>12232501</v>
      </c>
      <c r="E37">
        <v>12239414</v>
      </c>
      <c r="F37" s="3">
        <f t="shared" si="0"/>
        <v>-6913</v>
      </c>
      <c r="G37">
        <v>100</v>
      </c>
      <c r="H37">
        <v>100</v>
      </c>
      <c r="I37" t="s">
        <v>3</v>
      </c>
    </row>
    <row r="38" spans="1:9" x14ac:dyDescent="0.3">
      <c r="A38" t="s">
        <v>91</v>
      </c>
      <c r="B38" t="s">
        <v>92</v>
      </c>
      <c r="C38" t="s">
        <v>47</v>
      </c>
      <c r="D38">
        <v>3161634</v>
      </c>
      <c r="E38">
        <v>3168770</v>
      </c>
      <c r="F38" s="3">
        <f t="shared" si="0"/>
        <v>-7136</v>
      </c>
      <c r="G38">
        <v>100</v>
      </c>
      <c r="H38">
        <v>100</v>
      </c>
      <c r="I38" t="s">
        <v>3</v>
      </c>
    </row>
    <row r="39" spans="1:9" x14ac:dyDescent="0.3">
      <c r="A39" t="s">
        <v>93</v>
      </c>
      <c r="B39" t="s">
        <v>94</v>
      </c>
      <c r="C39" t="s">
        <v>47</v>
      </c>
      <c r="D39">
        <v>26400747</v>
      </c>
      <c r="E39">
        <v>26442896</v>
      </c>
      <c r="F39" s="3">
        <f t="shared" si="0"/>
        <v>-42149</v>
      </c>
      <c r="G39">
        <v>100</v>
      </c>
      <c r="H39">
        <v>100</v>
      </c>
      <c r="I39" t="s">
        <v>3</v>
      </c>
    </row>
    <row r="40" spans="1:9" x14ac:dyDescent="0.3">
      <c r="A40" t="s">
        <v>95</v>
      </c>
      <c r="B40" t="s">
        <v>96</v>
      </c>
      <c r="C40" t="s">
        <v>30</v>
      </c>
      <c r="D40">
        <v>1896108</v>
      </c>
      <c r="E40">
        <v>1901914</v>
      </c>
      <c r="F40" s="3">
        <f t="shared" si="0"/>
        <v>-5806</v>
      </c>
      <c r="G40">
        <v>100</v>
      </c>
      <c r="H40">
        <v>100</v>
      </c>
      <c r="I40" t="s">
        <v>3</v>
      </c>
    </row>
    <row r="41" spans="1:9" x14ac:dyDescent="0.3">
      <c r="A41" t="s">
        <v>97</v>
      </c>
      <c r="B41" t="s">
        <v>98</v>
      </c>
      <c r="C41" t="s">
        <v>47</v>
      </c>
      <c r="D41">
        <v>8886248</v>
      </c>
      <c r="E41">
        <v>8888484</v>
      </c>
      <c r="F41" s="3">
        <f t="shared" si="0"/>
        <v>-2236</v>
      </c>
      <c r="G41">
        <v>100</v>
      </c>
      <c r="H41">
        <v>100</v>
      </c>
      <c r="I41" t="s">
        <v>3</v>
      </c>
    </row>
    <row r="42" spans="1:9" x14ac:dyDescent="0.3">
      <c r="A42" t="s">
        <v>99</v>
      </c>
      <c r="B42" t="s">
        <v>100</v>
      </c>
      <c r="C42" t="s">
        <v>15</v>
      </c>
      <c r="D42">
        <v>12609595</v>
      </c>
      <c r="E42">
        <v>12612656</v>
      </c>
      <c r="F42" s="3">
        <f t="shared" si="0"/>
        <v>-3061</v>
      </c>
      <c r="G42">
        <v>100</v>
      </c>
      <c r="H42">
        <v>100</v>
      </c>
      <c r="I42" t="s">
        <v>3</v>
      </c>
    </row>
    <row r="43" spans="1:9" x14ac:dyDescent="0.3">
      <c r="A43" t="s">
        <v>101</v>
      </c>
      <c r="B43" t="s">
        <v>102</v>
      </c>
      <c r="C43" t="s">
        <v>86</v>
      </c>
      <c r="D43">
        <v>24593873</v>
      </c>
      <c r="E43">
        <v>24619271</v>
      </c>
      <c r="F43" s="3">
        <f t="shared" si="0"/>
        <v>-25398</v>
      </c>
      <c r="G43">
        <v>100</v>
      </c>
      <c r="H43">
        <v>99.3</v>
      </c>
      <c r="I43" t="s">
        <v>3</v>
      </c>
    </row>
    <row r="44" spans="1:9" x14ac:dyDescent="0.3">
      <c r="A44" t="s">
        <v>103</v>
      </c>
      <c r="B44" t="s">
        <v>104</v>
      </c>
      <c r="C44" t="s">
        <v>15</v>
      </c>
      <c r="D44">
        <v>25405135</v>
      </c>
      <c r="E44">
        <v>25411968</v>
      </c>
      <c r="F44" s="3">
        <f t="shared" si="0"/>
        <v>-6833</v>
      </c>
      <c r="G44">
        <v>61.5</v>
      </c>
      <c r="H44">
        <v>100</v>
      </c>
      <c r="I44" t="s">
        <v>3</v>
      </c>
    </row>
    <row r="45" spans="1:9" x14ac:dyDescent="0.3">
      <c r="A45" t="s">
        <v>105</v>
      </c>
      <c r="B45" t="s">
        <v>106</v>
      </c>
      <c r="C45" t="s">
        <v>9</v>
      </c>
      <c r="D45">
        <v>7799330</v>
      </c>
      <c r="E45">
        <v>7841735</v>
      </c>
      <c r="F45" s="3">
        <f t="shared" si="0"/>
        <v>-42405</v>
      </c>
      <c r="G45">
        <v>100</v>
      </c>
      <c r="H45">
        <v>100</v>
      </c>
      <c r="I45" t="s">
        <v>3</v>
      </c>
    </row>
    <row r="46" spans="1:9" x14ac:dyDescent="0.3">
      <c r="A46" t="s">
        <v>107</v>
      </c>
      <c r="B46" t="s">
        <v>108</v>
      </c>
      <c r="C46" t="s">
        <v>12</v>
      </c>
      <c r="D46">
        <v>450453</v>
      </c>
      <c r="E46">
        <v>451652</v>
      </c>
      <c r="F46" s="3">
        <f t="shared" si="0"/>
        <v>-1199</v>
      </c>
      <c r="G46">
        <v>100</v>
      </c>
      <c r="H46">
        <v>100</v>
      </c>
      <c r="I46" t="s">
        <v>3</v>
      </c>
    </row>
    <row r="47" spans="1:9" x14ac:dyDescent="0.3">
      <c r="A47" t="s">
        <v>109</v>
      </c>
      <c r="B47" t="s">
        <v>110</v>
      </c>
      <c r="C47" t="s">
        <v>56</v>
      </c>
      <c r="D47">
        <v>14696280</v>
      </c>
      <c r="E47">
        <v>14705219</v>
      </c>
      <c r="F47" s="3">
        <f t="shared" si="0"/>
        <v>-8939</v>
      </c>
      <c r="G47">
        <v>100</v>
      </c>
      <c r="H47">
        <v>100</v>
      </c>
      <c r="I47" t="s">
        <v>3</v>
      </c>
    </row>
    <row r="48" spans="1:9" x14ac:dyDescent="0.3">
      <c r="A48" t="s">
        <v>111</v>
      </c>
      <c r="B48" t="s">
        <v>112</v>
      </c>
      <c r="C48" t="s">
        <v>56</v>
      </c>
      <c r="D48">
        <v>12757378</v>
      </c>
      <c r="E48">
        <v>12764326</v>
      </c>
      <c r="F48" s="3">
        <f t="shared" si="0"/>
        <v>-6948</v>
      </c>
      <c r="G48">
        <v>100</v>
      </c>
      <c r="H48">
        <v>100</v>
      </c>
      <c r="I48" t="s">
        <v>3</v>
      </c>
    </row>
    <row r="49" spans="1:9" x14ac:dyDescent="0.3">
      <c r="A49" t="s">
        <v>113</v>
      </c>
      <c r="B49" t="s">
        <v>114</v>
      </c>
      <c r="C49" t="s">
        <v>39</v>
      </c>
      <c r="D49">
        <v>33571520</v>
      </c>
      <c r="E49">
        <v>33584994</v>
      </c>
      <c r="F49" s="3">
        <f t="shared" si="0"/>
        <v>-13474</v>
      </c>
      <c r="G49">
        <v>100</v>
      </c>
      <c r="H49">
        <v>100</v>
      </c>
      <c r="I49" t="s">
        <v>3</v>
      </c>
    </row>
    <row r="50" spans="1:9" x14ac:dyDescent="0.3">
      <c r="A50" t="s">
        <v>115</v>
      </c>
      <c r="B50" t="s">
        <v>116</v>
      </c>
      <c r="C50" t="s">
        <v>33</v>
      </c>
      <c r="D50">
        <v>12366141</v>
      </c>
      <c r="E50">
        <v>12370080</v>
      </c>
      <c r="F50" s="3">
        <f t="shared" si="0"/>
        <v>-3939</v>
      </c>
      <c r="G50">
        <v>100</v>
      </c>
      <c r="H50">
        <v>100</v>
      </c>
      <c r="I50" t="s">
        <v>3</v>
      </c>
    </row>
    <row r="51" spans="1:9" x14ac:dyDescent="0.3">
      <c r="A51" t="s">
        <v>117</v>
      </c>
      <c r="B51" t="s">
        <v>118</v>
      </c>
      <c r="C51" t="s">
        <v>119</v>
      </c>
      <c r="D51">
        <v>27208015</v>
      </c>
      <c r="E51">
        <v>27221288</v>
      </c>
      <c r="F51" s="3">
        <f t="shared" si="0"/>
        <v>-13273</v>
      </c>
      <c r="G51">
        <v>99.7</v>
      </c>
      <c r="H51">
        <v>100</v>
      </c>
      <c r="I51" t="s">
        <v>3</v>
      </c>
    </row>
    <row r="52" spans="1:9" x14ac:dyDescent="0.3">
      <c r="A52" t="s">
        <v>120</v>
      </c>
      <c r="B52" t="s">
        <v>121</v>
      </c>
      <c r="C52" t="s">
        <v>119</v>
      </c>
      <c r="D52">
        <v>17681804</v>
      </c>
      <c r="E52">
        <v>17699852</v>
      </c>
      <c r="F52" s="3">
        <f t="shared" si="0"/>
        <v>-18048</v>
      </c>
      <c r="G52">
        <v>100</v>
      </c>
      <c r="H52">
        <v>100</v>
      </c>
      <c r="I52" t="s">
        <v>3</v>
      </c>
    </row>
    <row r="53" spans="1:9" x14ac:dyDescent="0.3">
      <c r="A53" t="s">
        <v>122</v>
      </c>
      <c r="B53" t="s">
        <v>123</v>
      </c>
      <c r="C53" t="s">
        <v>124</v>
      </c>
      <c r="D53">
        <v>24934126</v>
      </c>
      <c r="E53">
        <v>24947523</v>
      </c>
      <c r="F53" s="3">
        <f t="shared" si="0"/>
        <v>-13397</v>
      </c>
      <c r="G53">
        <v>73.3</v>
      </c>
      <c r="H53">
        <v>99.7</v>
      </c>
      <c r="I53" t="s">
        <v>3</v>
      </c>
    </row>
    <row r="54" spans="1:9" x14ac:dyDescent="0.3">
      <c r="A54" t="s">
        <v>125</v>
      </c>
      <c r="B54" t="s">
        <v>126</v>
      </c>
      <c r="C54" t="s">
        <v>21</v>
      </c>
      <c r="D54">
        <v>6087531</v>
      </c>
      <c r="E54">
        <v>6103059</v>
      </c>
      <c r="F54" s="3">
        <f t="shared" si="0"/>
        <v>-15528</v>
      </c>
      <c r="G54">
        <v>100</v>
      </c>
      <c r="H54">
        <v>100</v>
      </c>
      <c r="I54" t="s">
        <v>3</v>
      </c>
    </row>
    <row r="55" spans="1:9" x14ac:dyDescent="0.3">
      <c r="A55" t="s">
        <v>127</v>
      </c>
      <c r="B55" t="s">
        <v>128</v>
      </c>
      <c r="C55" t="s">
        <v>6</v>
      </c>
      <c r="D55">
        <v>6621095</v>
      </c>
      <c r="E55">
        <v>6649673</v>
      </c>
      <c r="F55" s="3">
        <f t="shared" si="0"/>
        <v>-28578</v>
      </c>
      <c r="G55">
        <v>100</v>
      </c>
      <c r="H55">
        <v>100</v>
      </c>
      <c r="I55" t="s">
        <v>3</v>
      </c>
    </row>
    <row r="56" spans="1:9" x14ac:dyDescent="0.3">
      <c r="A56" t="s">
        <v>129</v>
      </c>
      <c r="B56" t="s">
        <v>130</v>
      </c>
      <c r="C56" t="s">
        <v>12</v>
      </c>
      <c r="D56">
        <v>25832748</v>
      </c>
      <c r="E56">
        <v>25856844</v>
      </c>
      <c r="F56" s="3">
        <f t="shared" si="0"/>
        <v>-24096</v>
      </c>
      <c r="G56">
        <v>100</v>
      </c>
      <c r="H56">
        <v>100</v>
      </c>
      <c r="I56" t="s">
        <v>3</v>
      </c>
    </row>
    <row r="57" spans="1:9" x14ac:dyDescent="0.3">
      <c r="A57" t="s">
        <v>131</v>
      </c>
      <c r="B57" t="s">
        <v>132</v>
      </c>
      <c r="C57" t="s">
        <v>119</v>
      </c>
      <c r="D57">
        <v>20959458</v>
      </c>
      <c r="E57">
        <v>20965121</v>
      </c>
      <c r="F57" s="3">
        <f t="shared" si="0"/>
        <v>-5663</v>
      </c>
      <c r="G57">
        <v>100</v>
      </c>
      <c r="H57">
        <v>100</v>
      </c>
      <c r="I57" t="s">
        <v>3</v>
      </c>
    </row>
    <row r="58" spans="1:9" x14ac:dyDescent="0.3">
      <c r="A58" t="s">
        <v>133</v>
      </c>
      <c r="B58" t="s">
        <v>134</v>
      </c>
      <c r="C58" t="s">
        <v>124</v>
      </c>
      <c r="D58">
        <v>9448323</v>
      </c>
      <c r="E58">
        <v>9459314</v>
      </c>
      <c r="F58" s="3">
        <f t="shared" si="0"/>
        <v>-10991</v>
      </c>
      <c r="G58">
        <v>100</v>
      </c>
      <c r="H58">
        <v>100</v>
      </c>
      <c r="I58" t="s">
        <v>3</v>
      </c>
    </row>
    <row r="59" spans="1:9" x14ac:dyDescent="0.3">
      <c r="A59" t="s">
        <v>135</v>
      </c>
      <c r="B59" t="s">
        <v>136</v>
      </c>
      <c r="C59" t="s">
        <v>24</v>
      </c>
      <c r="D59">
        <v>5426373</v>
      </c>
      <c r="E59">
        <v>5545250</v>
      </c>
      <c r="F59" s="3">
        <f t="shared" si="0"/>
        <v>-118877</v>
      </c>
      <c r="G59">
        <v>100</v>
      </c>
      <c r="H59">
        <v>100</v>
      </c>
      <c r="I59" t="s">
        <v>3</v>
      </c>
    </row>
    <row r="60" spans="1:9" x14ac:dyDescent="0.3">
      <c r="A60" t="s">
        <v>137</v>
      </c>
      <c r="B60" t="s">
        <v>138</v>
      </c>
      <c r="C60" t="s">
        <v>59</v>
      </c>
      <c r="D60">
        <v>10749876</v>
      </c>
      <c r="E60">
        <v>10755581</v>
      </c>
      <c r="F60" s="3">
        <f t="shared" si="0"/>
        <v>-5705</v>
      </c>
      <c r="G60">
        <v>100</v>
      </c>
      <c r="H60">
        <v>100</v>
      </c>
      <c r="I60" t="s">
        <v>3</v>
      </c>
    </row>
    <row r="61" spans="1:9" x14ac:dyDescent="0.3">
      <c r="A61" t="s">
        <v>139</v>
      </c>
      <c r="B61" t="s">
        <v>140</v>
      </c>
      <c r="C61" t="s">
        <v>30</v>
      </c>
      <c r="D61">
        <v>28955396</v>
      </c>
      <c r="E61">
        <v>28964083</v>
      </c>
      <c r="F61" s="3">
        <f t="shared" si="0"/>
        <v>-8687</v>
      </c>
      <c r="G61">
        <v>99.8</v>
      </c>
      <c r="H61">
        <v>100</v>
      </c>
      <c r="I61" t="s">
        <v>3</v>
      </c>
    </row>
    <row r="62" spans="1:9" x14ac:dyDescent="0.3">
      <c r="A62" t="s">
        <v>141</v>
      </c>
      <c r="B62" t="s">
        <v>142</v>
      </c>
      <c r="C62" t="s">
        <v>30</v>
      </c>
      <c r="D62">
        <v>18914216</v>
      </c>
      <c r="E62">
        <v>18921593</v>
      </c>
      <c r="F62" s="3">
        <f t="shared" si="0"/>
        <v>-7377</v>
      </c>
      <c r="G62">
        <v>100</v>
      </c>
      <c r="H62">
        <v>100</v>
      </c>
      <c r="I62" t="s">
        <v>3</v>
      </c>
    </row>
    <row r="63" spans="1:9" x14ac:dyDescent="0.3">
      <c r="A63" t="s">
        <v>143</v>
      </c>
      <c r="B63" t="s">
        <v>144</v>
      </c>
      <c r="C63" t="s">
        <v>59</v>
      </c>
      <c r="D63">
        <v>5052715</v>
      </c>
      <c r="E63">
        <v>5057308</v>
      </c>
      <c r="F63" s="3">
        <f t="shared" si="0"/>
        <v>-4593</v>
      </c>
      <c r="G63">
        <v>88.5</v>
      </c>
      <c r="H63">
        <v>99.2</v>
      </c>
      <c r="I63" t="s">
        <v>145</v>
      </c>
    </row>
    <row r="64" spans="1:9" x14ac:dyDescent="0.3">
      <c r="A64" t="s">
        <v>146</v>
      </c>
      <c r="B64" t="s">
        <v>147</v>
      </c>
      <c r="C64" t="s">
        <v>6</v>
      </c>
      <c r="D64">
        <v>13803934</v>
      </c>
      <c r="E64">
        <v>13807881</v>
      </c>
      <c r="F64" s="3">
        <f t="shared" si="0"/>
        <v>-3947</v>
      </c>
      <c r="G64">
        <v>100</v>
      </c>
      <c r="H64">
        <v>100</v>
      </c>
      <c r="I64" t="s">
        <v>3</v>
      </c>
    </row>
    <row r="65" spans="1:9" x14ac:dyDescent="0.3">
      <c r="A65" t="s">
        <v>148</v>
      </c>
      <c r="B65" t="s">
        <v>149</v>
      </c>
      <c r="C65" t="s">
        <v>21</v>
      </c>
      <c r="D65">
        <v>16784008</v>
      </c>
      <c r="E65">
        <v>16790782</v>
      </c>
      <c r="F65" s="3">
        <f t="shared" si="0"/>
        <v>-6774</v>
      </c>
      <c r="G65">
        <v>100</v>
      </c>
      <c r="H65">
        <v>100</v>
      </c>
      <c r="I65" t="s">
        <v>3</v>
      </c>
    </row>
    <row r="66" spans="1:9" x14ac:dyDescent="0.3">
      <c r="A66" t="s">
        <v>150</v>
      </c>
      <c r="B66" t="s">
        <v>151</v>
      </c>
      <c r="C66" t="s">
        <v>12</v>
      </c>
      <c r="D66">
        <v>3223677</v>
      </c>
      <c r="E66">
        <v>3235101</v>
      </c>
      <c r="F66" s="3">
        <f t="shared" si="0"/>
        <v>-11424</v>
      </c>
      <c r="G66">
        <v>100</v>
      </c>
      <c r="H66">
        <v>100</v>
      </c>
      <c r="I66" t="s">
        <v>3</v>
      </c>
    </row>
    <row r="67" spans="1:9" x14ac:dyDescent="0.3">
      <c r="A67" t="s">
        <v>152</v>
      </c>
      <c r="B67" t="s">
        <v>153</v>
      </c>
      <c r="C67" t="s">
        <v>119</v>
      </c>
      <c r="D67">
        <v>7497584</v>
      </c>
      <c r="E67">
        <v>7505453</v>
      </c>
      <c r="F67" s="3">
        <f t="shared" ref="F67:F130" si="1">D67-E67</f>
        <v>-7869</v>
      </c>
      <c r="G67">
        <v>100</v>
      </c>
      <c r="H67">
        <v>100</v>
      </c>
      <c r="I67" t="s">
        <v>3</v>
      </c>
    </row>
    <row r="68" spans="1:9" x14ac:dyDescent="0.3">
      <c r="A68" t="s">
        <v>154</v>
      </c>
      <c r="B68" t="s">
        <v>155</v>
      </c>
      <c r="C68" t="s">
        <v>156</v>
      </c>
      <c r="D68">
        <v>26311979</v>
      </c>
      <c r="E68">
        <v>26317764</v>
      </c>
      <c r="F68" s="3">
        <f t="shared" si="1"/>
        <v>-5785</v>
      </c>
      <c r="G68">
        <v>100</v>
      </c>
      <c r="H68">
        <v>100</v>
      </c>
      <c r="I68" t="s">
        <v>3</v>
      </c>
    </row>
    <row r="69" spans="1:9" x14ac:dyDescent="0.3">
      <c r="A69" t="s">
        <v>157</v>
      </c>
      <c r="B69" t="s">
        <v>158</v>
      </c>
      <c r="C69" t="s">
        <v>21</v>
      </c>
      <c r="D69">
        <v>17196183</v>
      </c>
      <c r="E69">
        <v>17198867</v>
      </c>
      <c r="F69" s="3">
        <f t="shared" si="1"/>
        <v>-2684</v>
      </c>
      <c r="G69">
        <v>100</v>
      </c>
      <c r="H69">
        <v>100</v>
      </c>
      <c r="I69" t="s">
        <v>3</v>
      </c>
    </row>
    <row r="70" spans="1:9" x14ac:dyDescent="0.3">
      <c r="A70" t="s">
        <v>159</v>
      </c>
      <c r="B70" t="s">
        <v>160</v>
      </c>
      <c r="C70" t="s">
        <v>56</v>
      </c>
      <c r="D70">
        <v>22116364</v>
      </c>
      <c r="E70">
        <v>22223257</v>
      </c>
      <c r="F70" s="3">
        <f t="shared" si="1"/>
        <v>-106893</v>
      </c>
      <c r="G70">
        <v>100</v>
      </c>
      <c r="H70">
        <v>99.8</v>
      </c>
      <c r="I70" t="s">
        <v>3</v>
      </c>
    </row>
    <row r="71" spans="1:9" x14ac:dyDescent="0.3">
      <c r="A71" t="s">
        <v>161</v>
      </c>
      <c r="B71" t="s">
        <v>162</v>
      </c>
      <c r="C71" t="s">
        <v>27</v>
      </c>
      <c r="D71">
        <v>4077974</v>
      </c>
      <c r="E71">
        <v>4090341</v>
      </c>
      <c r="F71" s="3">
        <f t="shared" si="1"/>
        <v>-12367</v>
      </c>
      <c r="G71">
        <v>100</v>
      </c>
      <c r="H71">
        <v>100</v>
      </c>
      <c r="I71" t="s">
        <v>3</v>
      </c>
    </row>
    <row r="72" spans="1:9" x14ac:dyDescent="0.3">
      <c r="A72" t="s">
        <v>163</v>
      </c>
      <c r="B72" t="s">
        <v>164</v>
      </c>
      <c r="C72" t="s">
        <v>47</v>
      </c>
      <c r="D72">
        <v>20146753</v>
      </c>
      <c r="E72">
        <v>20150241</v>
      </c>
      <c r="F72" s="3">
        <f t="shared" si="1"/>
        <v>-3488</v>
      </c>
      <c r="G72">
        <v>99.9</v>
      </c>
      <c r="H72">
        <v>100</v>
      </c>
      <c r="I72" t="s">
        <v>3</v>
      </c>
    </row>
    <row r="73" spans="1:9" x14ac:dyDescent="0.3">
      <c r="A73" t="s">
        <v>165</v>
      </c>
      <c r="B73" t="s">
        <v>166</v>
      </c>
      <c r="C73" t="s">
        <v>12</v>
      </c>
      <c r="D73">
        <v>9453111</v>
      </c>
      <c r="E73">
        <v>9457863</v>
      </c>
      <c r="F73" s="3">
        <f t="shared" si="1"/>
        <v>-4752</v>
      </c>
      <c r="G73">
        <v>100</v>
      </c>
      <c r="H73">
        <v>100</v>
      </c>
      <c r="I73" t="s">
        <v>3</v>
      </c>
    </row>
    <row r="74" spans="1:9" x14ac:dyDescent="0.3">
      <c r="A74" t="s">
        <v>167</v>
      </c>
      <c r="B74" t="s">
        <v>168</v>
      </c>
      <c r="C74" t="s">
        <v>169</v>
      </c>
      <c r="D74">
        <v>1322206</v>
      </c>
      <c r="E74">
        <v>1335541</v>
      </c>
      <c r="F74" s="3">
        <f t="shared" si="1"/>
        <v>-13335</v>
      </c>
      <c r="G74">
        <v>100</v>
      </c>
      <c r="H74">
        <v>100</v>
      </c>
      <c r="I74" t="s">
        <v>3</v>
      </c>
    </row>
    <row r="75" spans="1:9" x14ac:dyDescent="0.3">
      <c r="A75" t="s">
        <v>170</v>
      </c>
      <c r="B75" t="s">
        <v>171</v>
      </c>
      <c r="C75" t="s">
        <v>47</v>
      </c>
      <c r="D75">
        <v>15532837</v>
      </c>
      <c r="E75">
        <v>15541523</v>
      </c>
      <c r="F75" s="3">
        <f t="shared" si="1"/>
        <v>-8686</v>
      </c>
      <c r="G75">
        <v>70.7</v>
      </c>
      <c r="H75">
        <v>98.3</v>
      </c>
      <c r="I75" t="s">
        <v>3</v>
      </c>
    </row>
    <row r="76" spans="1:9" x14ac:dyDescent="0.3">
      <c r="A76" t="s">
        <v>172</v>
      </c>
      <c r="B76" t="s">
        <v>173</v>
      </c>
      <c r="C76" t="s">
        <v>56</v>
      </c>
      <c r="D76">
        <v>6490628</v>
      </c>
      <c r="E76">
        <v>6496870</v>
      </c>
      <c r="F76" s="3">
        <f t="shared" si="1"/>
        <v>-6242</v>
      </c>
      <c r="G76">
        <v>100</v>
      </c>
      <c r="H76">
        <v>100</v>
      </c>
      <c r="I76" t="s">
        <v>3</v>
      </c>
    </row>
    <row r="77" spans="1:9" x14ac:dyDescent="0.3">
      <c r="A77" t="s">
        <v>174</v>
      </c>
      <c r="B77" t="s">
        <v>175</v>
      </c>
      <c r="C77" t="s">
        <v>12</v>
      </c>
      <c r="D77">
        <v>19488726</v>
      </c>
      <c r="E77">
        <v>19511636</v>
      </c>
      <c r="F77" s="3">
        <f t="shared" si="1"/>
        <v>-22910</v>
      </c>
      <c r="G77">
        <v>100</v>
      </c>
      <c r="H77">
        <v>100</v>
      </c>
      <c r="I77" t="s">
        <v>3</v>
      </c>
    </row>
    <row r="78" spans="1:9" x14ac:dyDescent="0.3">
      <c r="A78" t="s">
        <v>176</v>
      </c>
      <c r="B78" t="s">
        <v>175</v>
      </c>
      <c r="C78" t="s">
        <v>12</v>
      </c>
      <c r="D78">
        <v>19488726</v>
      </c>
      <c r="E78">
        <v>19511636</v>
      </c>
      <c r="F78" s="3">
        <f t="shared" si="1"/>
        <v>-22910</v>
      </c>
      <c r="G78">
        <v>100</v>
      </c>
      <c r="H78">
        <v>99.9</v>
      </c>
      <c r="I78" t="s">
        <v>3</v>
      </c>
    </row>
    <row r="79" spans="1:9" x14ac:dyDescent="0.3">
      <c r="A79" t="s">
        <v>177</v>
      </c>
      <c r="B79" t="s">
        <v>178</v>
      </c>
      <c r="C79" t="s">
        <v>64</v>
      </c>
      <c r="D79">
        <v>22493549</v>
      </c>
      <c r="E79">
        <v>22520528</v>
      </c>
      <c r="F79" s="3">
        <f t="shared" si="1"/>
        <v>-26979</v>
      </c>
      <c r="G79">
        <v>100</v>
      </c>
      <c r="H79">
        <v>99.7</v>
      </c>
      <c r="I79" t="s">
        <v>3</v>
      </c>
    </row>
    <row r="80" spans="1:9" x14ac:dyDescent="0.3">
      <c r="A80" t="s">
        <v>179</v>
      </c>
      <c r="B80" t="s">
        <v>180</v>
      </c>
      <c r="C80" t="s">
        <v>64</v>
      </c>
      <c r="D80">
        <v>31755994</v>
      </c>
      <c r="E80">
        <v>31805152</v>
      </c>
      <c r="F80" s="3">
        <f t="shared" si="1"/>
        <v>-49158</v>
      </c>
      <c r="G80">
        <v>100</v>
      </c>
      <c r="H80">
        <v>100</v>
      </c>
      <c r="I80" t="s">
        <v>3</v>
      </c>
    </row>
    <row r="81" spans="1:9" x14ac:dyDescent="0.3">
      <c r="A81" t="s">
        <v>181</v>
      </c>
      <c r="B81" t="s">
        <v>182</v>
      </c>
      <c r="C81" t="s">
        <v>12</v>
      </c>
      <c r="D81">
        <v>25090918</v>
      </c>
      <c r="E81">
        <v>25101971</v>
      </c>
      <c r="F81" s="3">
        <f t="shared" si="1"/>
        <v>-11053</v>
      </c>
      <c r="G81">
        <v>100</v>
      </c>
      <c r="H81">
        <v>100</v>
      </c>
      <c r="I81" t="s">
        <v>3</v>
      </c>
    </row>
    <row r="82" spans="1:9" x14ac:dyDescent="0.3">
      <c r="A82" t="s">
        <v>183</v>
      </c>
      <c r="B82" t="s">
        <v>184</v>
      </c>
      <c r="C82" t="s">
        <v>36</v>
      </c>
      <c r="D82">
        <v>14066597</v>
      </c>
      <c r="E82">
        <v>14079933</v>
      </c>
      <c r="F82" s="3">
        <f t="shared" si="1"/>
        <v>-13336</v>
      </c>
      <c r="G82">
        <v>100</v>
      </c>
      <c r="H82">
        <v>100</v>
      </c>
      <c r="I82" t="s">
        <v>3</v>
      </c>
    </row>
    <row r="83" spans="1:9" x14ac:dyDescent="0.3">
      <c r="A83" t="s">
        <v>185</v>
      </c>
      <c r="B83" t="s">
        <v>186</v>
      </c>
      <c r="C83" t="s">
        <v>119</v>
      </c>
      <c r="D83">
        <v>29695813</v>
      </c>
      <c r="E83">
        <v>29758233</v>
      </c>
      <c r="F83" s="3">
        <f t="shared" si="1"/>
        <v>-62420</v>
      </c>
      <c r="G83">
        <v>80.3</v>
      </c>
      <c r="H83">
        <v>99.8</v>
      </c>
      <c r="I83" t="s">
        <v>3</v>
      </c>
    </row>
    <row r="84" spans="1:9" x14ac:dyDescent="0.3">
      <c r="A84" t="s">
        <v>187</v>
      </c>
      <c r="B84" t="s">
        <v>188</v>
      </c>
      <c r="C84" t="s">
        <v>6</v>
      </c>
      <c r="D84">
        <v>22427394</v>
      </c>
      <c r="E84">
        <v>22501116</v>
      </c>
      <c r="F84" s="3">
        <f t="shared" si="1"/>
        <v>-73722</v>
      </c>
      <c r="G84">
        <v>100</v>
      </c>
      <c r="H84">
        <v>99.7</v>
      </c>
      <c r="I84" t="s">
        <v>3</v>
      </c>
    </row>
    <row r="85" spans="1:9" x14ac:dyDescent="0.3">
      <c r="A85" t="s">
        <v>189</v>
      </c>
      <c r="B85" t="s">
        <v>190</v>
      </c>
      <c r="C85" t="s">
        <v>21</v>
      </c>
      <c r="D85">
        <v>25610905</v>
      </c>
      <c r="E85">
        <v>25673196</v>
      </c>
      <c r="F85" s="3">
        <f t="shared" si="1"/>
        <v>-62291</v>
      </c>
      <c r="G85">
        <v>99.3</v>
      </c>
      <c r="H85">
        <v>99.7</v>
      </c>
      <c r="I85" t="s">
        <v>145</v>
      </c>
    </row>
    <row r="86" spans="1:9" x14ac:dyDescent="0.3">
      <c r="A86" t="s">
        <v>191</v>
      </c>
      <c r="B86" t="s">
        <v>192</v>
      </c>
      <c r="C86" t="s">
        <v>156</v>
      </c>
      <c r="D86">
        <v>18946831</v>
      </c>
      <c r="E86">
        <v>18955539</v>
      </c>
      <c r="F86" s="3">
        <f t="shared" si="1"/>
        <v>-8708</v>
      </c>
      <c r="G86">
        <v>100</v>
      </c>
      <c r="H86">
        <v>100</v>
      </c>
      <c r="I86" t="s">
        <v>3</v>
      </c>
    </row>
    <row r="87" spans="1:9" x14ac:dyDescent="0.3">
      <c r="A87" t="s">
        <v>193</v>
      </c>
      <c r="B87" t="s">
        <v>194</v>
      </c>
      <c r="C87" t="s">
        <v>39</v>
      </c>
      <c r="D87">
        <v>20638217</v>
      </c>
      <c r="E87">
        <v>20639185</v>
      </c>
      <c r="F87" s="3">
        <f t="shared" si="1"/>
        <v>-968</v>
      </c>
      <c r="G87">
        <v>100</v>
      </c>
      <c r="H87">
        <v>100</v>
      </c>
      <c r="I87" t="s">
        <v>3</v>
      </c>
    </row>
    <row r="88" spans="1:9" x14ac:dyDescent="0.3">
      <c r="A88" t="s">
        <v>195</v>
      </c>
      <c r="B88" t="s">
        <v>196</v>
      </c>
      <c r="C88" t="s">
        <v>36</v>
      </c>
      <c r="D88">
        <v>14999564</v>
      </c>
      <c r="E88">
        <v>15003917</v>
      </c>
      <c r="F88" s="3">
        <f t="shared" si="1"/>
        <v>-4353</v>
      </c>
      <c r="G88">
        <v>99.8</v>
      </c>
      <c r="H88">
        <v>100</v>
      </c>
      <c r="I88" t="s">
        <v>3</v>
      </c>
    </row>
    <row r="89" spans="1:9" x14ac:dyDescent="0.3">
      <c r="A89" t="s">
        <v>197</v>
      </c>
      <c r="B89" t="s">
        <v>198</v>
      </c>
      <c r="C89" t="s">
        <v>47</v>
      </c>
      <c r="D89">
        <v>26575192</v>
      </c>
      <c r="E89">
        <v>26629982</v>
      </c>
      <c r="F89" s="3">
        <f t="shared" si="1"/>
        <v>-54790</v>
      </c>
      <c r="G89">
        <v>99.8</v>
      </c>
      <c r="H89">
        <v>96.3</v>
      </c>
      <c r="I89" t="s">
        <v>3</v>
      </c>
    </row>
    <row r="90" spans="1:9" x14ac:dyDescent="0.3">
      <c r="A90" t="s">
        <v>199</v>
      </c>
      <c r="B90" t="s">
        <v>200</v>
      </c>
      <c r="C90" t="s">
        <v>47</v>
      </c>
      <c r="D90">
        <v>26569523</v>
      </c>
      <c r="E90">
        <v>26573519</v>
      </c>
      <c r="F90" s="3">
        <f t="shared" si="1"/>
        <v>-3996</v>
      </c>
      <c r="G90">
        <v>100</v>
      </c>
      <c r="H90">
        <v>100</v>
      </c>
      <c r="I90" t="s">
        <v>3</v>
      </c>
    </row>
    <row r="91" spans="1:9" x14ac:dyDescent="0.3">
      <c r="A91" t="s">
        <v>201</v>
      </c>
      <c r="B91" t="s">
        <v>202</v>
      </c>
      <c r="C91" t="s">
        <v>27</v>
      </c>
      <c r="D91">
        <v>5765106</v>
      </c>
      <c r="E91">
        <v>5799146</v>
      </c>
      <c r="F91" s="3">
        <f t="shared" si="1"/>
        <v>-34040</v>
      </c>
      <c r="G91">
        <v>100</v>
      </c>
      <c r="H91">
        <v>99.7</v>
      </c>
      <c r="I91" t="s">
        <v>3</v>
      </c>
    </row>
    <row r="92" spans="1:9" x14ac:dyDescent="0.3">
      <c r="A92" t="s">
        <v>203</v>
      </c>
      <c r="B92" t="s">
        <v>204</v>
      </c>
      <c r="C92" t="s">
        <v>86</v>
      </c>
      <c r="D92">
        <v>30614251</v>
      </c>
      <c r="E92">
        <v>30631719</v>
      </c>
      <c r="F92" s="3">
        <f t="shared" si="1"/>
        <v>-17468</v>
      </c>
      <c r="G92">
        <v>100</v>
      </c>
      <c r="H92">
        <v>100</v>
      </c>
      <c r="I92" t="s">
        <v>3</v>
      </c>
    </row>
    <row r="93" spans="1:9" x14ac:dyDescent="0.3">
      <c r="A93" t="s">
        <v>205</v>
      </c>
      <c r="B93" t="s">
        <v>206</v>
      </c>
      <c r="C93" t="s">
        <v>27</v>
      </c>
      <c r="D93">
        <v>18940535</v>
      </c>
      <c r="E93">
        <v>18970500</v>
      </c>
      <c r="F93" s="3">
        <f t="shared" si="1"/>
        <v>-29965</v>
      </c>
      <c r="G93">
        <v>99.9</v>
      </c>
      <c r="H93">
        <v>100</v>
      </c>
      <c r="I93" t="s">
        <v>3</v>
      </c>
    </row>
    <row r="94" spans="1:9" x14ac:dyDescent="0.3">
      <c r="A94" t="s">
        <v>207</v>
      </c>
      <c r="B94" t="s">
        <v>208</v>
      </c>
      <c r="C94" t="s">
        <v>124</v>
      </c>
      <c r="D94">
        <v>17095846</v>
      </c>
      <c r="E94">
        <v>17098011</v>
      </c>
      <c r="F94" s="3">
        <f t="shared" si="1"/>
        <v>-2165</v>
      </c>
      <c r="G94">
        <v>100</v>
      </c>
      <c r="H94">
        <v>100</v>
      </c>
      <c r="I94" t="s">
        <v>3</v>
      </c>
    </row>
    <row r="95" spans="1:9" x14ac:dyDescent="0.3">
      <c r="A95" t="s">
        <v>209</v>
      </c>
      <c r="B95" t="s">
        <v>210</v>
      </c>
      <c r="C95" t="s">
        <v>30</v>
      </c>
      <c r="D95">
        <v>19256510</v>
      </c>
      <c r="E95">
        <v>19260542</v>
      </c>
      <c r="F95" s="3">
        <f t="shared" si="1"/>
        <v>-4032</v>
      </c>
      <c r="G95">
        <v>100</v>
      </c>
      <c r="H95">
        <v>100</v>
      </c>
      <c r="I95" t="s">
        <v>3</v>
      </c>
    </row>
    <row r="96" spans="1:9" x14ac:dyDescent="0.3">
      <c r="A96" t="s">
        <v>211</v>
      </c>
      <c r="B96" t="s">
        <v>210</v>
      </c>
      <c r="C96" t="s">
        <v>30</v>
      </c>
      <c r="D96">
        <v>19256510</v>
      </c>
      <c r="E96">
        <v>19260542</v>
      </c>
      <c r="F96" s="3">
        <f t="shared" si="1"/>
        <v>-4032</v>
      </c>
      <c r="G96">
        <v>100</v>
      </c>
      <c r="H96">
        <v>99.6</v>
      </c>
      <c r="I96" t="s">
        <v>3</v>
      </c>
    </row>
    <row r="97" spans="1:9" x14ac:dyDescent="0.3">
      <c r="A97" t="s">
        <v>212</v>
      </c>
      <c r="B97" t="s">
        <v>213</v>
      </c>
      <c r="C97" t="s">
        <v>30</v>
      </c>
      <c r="D97">
        <v>46188609</v>
      </c>
      <c r="E97">
        <v>46197089</v>
      </c>
      <c r="F97" s="3">
        <f t="shared" si="1"/>
        <v>-8480</v>
      </c>
      <c r="G97">
        <v>42.3</v>
      </c>
      <c r="H97">
        <v>97.8</v>
      </c>
      <c r="I97" t="s">
        <v>3</v>
      </c>
    </row>
    <row r="98" spans="1:9" x14ac:dyDescent="0.3">
      <c r="A98" t="s">
        <v>214</v>
      </c>
      <c r="B98" t="s">
        <v>215</v>
      </c>
      <c r="C98" t="s">
        <v>30</v>
      </c>
      <c r="D98">
        <v>38988178</v>
      </c>
      <c r="E98">
        <v>38992240</v>
      </c>
      <c r="F98" s="3">
        <f t="shared" si="1"/>
        <v>-4062</v>
      </c>
      <c r="G98">
        <v>99.9</v>
      </c>
      <c r="H98">
        <v>100</v>
      </c>
      <c r="I98" t="s">
        <v>3</v>
      </c>
    </row>
    <row r="99" spans="1:9" x14ac:dyDescent="0.3">
      <c r="A99" t="s">
        <v>216</v>
      </c>
      <c r="B99" t="s">
        <v>217</v>
      </c>
      <c r="C99" t="s">
        <v>15</v>
      </c>
      <c r="D99">
        <v>27378213</v>
      </c>
      <c r="E99">
        <v>27380544</v>
      </c>
      <c r="F99" s="3">
        <f t="shared" si="1"/>
        <v>-2331</v>
      </c>
      <c r="G99">
        <v>100</v>
      </c>
      <c r="H99">
        <v>100</v>
      </c>
      <c r="I99" t="s">
        <v>3</v>
      </c>
    </row>
    <row r="100" spans="1:9" x14ac:dyDescent="0.3">
      <c r="A100" t="s">
        <v>218</v>
      </c>
      <c r="B100" t="s">
        <v>219</v>
      </c>
      <c r="C100" t="s">
        <v>169</v>
      </c>
      <c r="D100">
        <v>22097479</v>
      </c>
      <c r="E100">
        <v>22099052</v>
      </c>
      <c r="F100" s="3">
        <f t="shared" si="1"/>
        <v>-1573</v>
      </c>
      <c r="G100">
        <v>100</v>
      </c>
      <c r="H100">
        <v>100</v>
      </c>
      <c r="I100" t="s">
        <v>3</v>
      </c>
    </row>
    <row r="101" spans="1:9" x14ac:dyDescent="0.3">
      <c r="A101" t="s">
        <v>220</v>
      </c>
      <c r="B101" t="s">
        <v>221</v>
      </c>
      <c r="C101" t="s">
        <v>30</v>
      </c>
      <c r="D101">
        <v>16848372</v>
      </c>
      <c r="E101">
        <v>16888662</v>
      </c>
      <c r="F101" s="3">
        <f t="shared" si="1"/>
        <v>-40290</v>
      </c>
      <c r="G101">
        <v>100</v>
      </c>
      <c r="H101">
        <v>100</v>
      </c>
      <c r="I101" t="s">
        <v>3</v>
      </c>
    </row>
    <row r="102" spans="1:9" x14ac:dyDescent="0.3">
      <c r="A102" t="s">
        <v>222</v>
      </c>
      <c r="B102" t="s">
        <v>221</v>
      </c>
      <c r="C102" t="s">
        <v>30</v>
      </c>
      <c r="D102">
        <v>16842042</v>
      </c>
      <c r="E102">
        <v>16907347</v>
      </c>
      <c r="F102" s="3">
        <f t="shared" si="1"/>
        <v>-65305</v>
      </c>
      <c r="G102">
        <v>99.9</v>
      </c>
      <c r="H102">
        <v>99.2</v>
      </c>
      <c r="I102" t="s">
        <v>3</v>
      </c>
    </row>
    <row r="103" spans="1:9" x14ac:dyDescent="0.3">
      <c r="A103" t="s">
        <v>223</v>
      </c>
      <c r="B103" t="s">
        <v>224</v>
      </c>
      <c r="C103" t="s">
        <v>39</v>
      </c>
      <c r="D103">
        <v>6236954</v>
      </c>
      <c r="E103">
        <v>6289862</v>
      </c>
      <c r="F103" s="3">
        <f t="shared" si="1"/>
        <v>-52908</v>
      </c>
      <c r="G103">
        <v>100</v>
      </c>
      <c r="H103">
        <v>100</v>
      </c>
      <c r="I103" t="s">
        <v>3</v>
      </c>
    </row>
    <row r="104" spans="1:9" x14ac:dyDescent="0.3">
      <c r="A104" t="s">
        <v>225</v>
      </c>
      <c r="B104" t="s">
        <v>224</v>
      </c>
      <c r="C104" t="s">
        <v>39</v>
      </c>
      <c r="D104">
        <v>6236954</v>
      </c>
      <c r="E104">
        <v>6264663</v>
      </c>
      <c r="F104" s="3">
        <f t="shared" si="1"/>
        <v>-27709</v>
      </c>
      <c r="G104">
        <v>77.2</v>
      </c>
      <c r="H104">
        <v>99.5</v>
      </c>
      <c r="I104" t="s">
        <v>145</v>
      </c>
    </row>
    <row r="105" spans="1:9" x14ac:dyDescent="0.3">
      <c r="A105" t="s">
        <v>226</v>
      </c>
      <c r="B105" t="s">
        <v>227</v>
      </c>
      <c r="C105" t="s">
        <v>36</v>
      </c>
      <c r="D105">
        <v>4590455</v>
      </c>
      <c r="E105">
        <v>4619310</v>
      </c>
      <c r="F105" s="3">
        <f t="shared" si="1"/>
        <v>-28855</v>
      </c>
      <c r="G105">
        <v>100</v>
      </c>
      <c r="H105">
        <v>100</v>
      </c>
      <c r="I105" t="s">
        <v>3</v>
      </c>
    </row>
    <row r="106" spans="1:9" x14ac:dyDescent="0.3">
      <c r="A106" t="s">
        <v>228</v>
      </c>
      <c r="B106" t="s">
        <v>229</v>
      </c>
      <c r="C106" t="s">
        <v>33</v>
      </c>
      <c r="D106">
        <v>17250882</v>
      </c>
      <c r="E106">
        <v>17259394</v>
      </c>
      <c r="F106" s="3">
        <f t="shared" si="1"/>
        <v>-8512</v>
      </c>
      <c r="G106">
        <v>100</v>
      </c>
      <c r="H106">
        <v>100</v>
      </c>
      <c r="I106" t="s">
        <v>3</v>
      </c>
    </row>
    <row r="107" spans="1:9" x14ac:dyDescent="0.3">
      <c r="A107" t="s">
        <v>230</v>
      </c>
      <c r="B107" t="s">
        <v>231</v>
      </c>
      <c r="C107" t="s">
        <v>12</v>
      </c>
      <c r="D107">
        <v>17683838</v>
      </c>
      <c r="E107">
        <v>17728355</v>
      </c>
      <c r="F107" s="3">
        <f t="shared" si="1"/>
        <v>-44517</v>
      </c>
      <c r="G107">
        <v>100</v>
      </c>
      <c r="H107">
        <v>100</v>
      </c>
      <c r="I107" t="s">
        <v>3</v>
      </c>
    </row>
    <row r="108" spans="1:9" x14ac:dyDescent="0.3">
      <c r="A108" t="s">
        <v>232</v>
      </c>
      <c r="B108" t="s">
        <v>233</v>
      </c>
      <c r="C108" t="s">
        <v>79</v>
      </c>
      <c r="D108">
        <v>32589128</v>
      </c>
      <c r="E108">
        <v>32594995</v>
      </c>
      <c r="F108" s="3">
        <f t="shared" si="1"/>
        <v>-5867</v>
      </c>
      <c r="G108">
        <v>98.1</v>
      </c>
      <c r="H108">
        <v>98.6</v>
      </c>
      <c r="I108" t="s">
        <v>3</v>
      </c>
    </row>
    <row r="109" spans="1:9" x14ac:dyDescent="0.3">
      <c r="A109" t="s">
        <v>234</v>
      </c>
      <c r="B109" t="s">
        <v>235</v>
      </c>
      <c r="C109" t="s">
        <v>59</v>
      </c>
      <c r="D109">
        <v>15407274</v>
      </c>
      <c r="E109">
        <v>15414648</v>
      </c>
      <c r="F109" s="3">
        <f t="shared" si="1"/>
        <v>-7374</v>
      </c>
      <c r="G109">
        <v>100</v>
      </c>
      <c r="H109">
        <v>100</v>
      </c>
      <c r="I109" t="s">
        <v>3</v>
      </c>
    </row>
    <row r="110" spans="1:9" x14ac:dyDescent="0.3">
      <c r="A110" t="s">
        <v>236</v>
      </c>
      <c r="B110" t="s">
        <v>237</v>
      </c>
      <c r="C110" t="s">
        <v>12</v>
      </c>
      <c r="D110">
        <v>19710851</v>
      </c>
      <c r="E110">
        <v>19721343</v>
      </c>
      <c r="F110" s="3">
        <f t="shared" si="1"/>
        <v>-10492</v>
      </c>
      <c r="G110">
        <v>100</v>
      </c>
      <c r="H110">
        <v>99.8</v>
      </c>
      <c r="I110" t="s">
        <v>3</v>
      </c>
    </row>
    <row r="111" spans="1:9" x14ac:dyDescent="0.3">
      <c r="A111" t="s">
        <v>238</v>
      </c>
      <c r="B111" t="s">
        <v>239</v>
      </c>
      <c r="C111" t="s">
        <v>56</v>
      </c>
      <c r="D111">
        <v>25065942</v>
      </c>
      <c r="E111">
        <v>25091160</v>
      </c>
      <c r="F111" s="3">
        <f t="shared" si="1"/>
        <v>-25218</v>
      </c>
      <c r="G111">
        <v>100</v>
      </c>
      <c r="H111">
        <v>99.7</v>
      </c>
      <c r="I111" t="s">
        <v>3</v>
      </c>
    </row>
    <row r="112" spans="1:9" x14ac:dyDescent="0.3">
      <c r="A112" t="s">
        <v>240</v>
      </c>
      <c r="B112" t="s">
        <v>241</v>
      </c>
      <c r="C112" t="s">
        <v>47</v>
      </c>
      <c r="D112">
        <v>13588640</v>
      </c>
      <c r="E112">
        <v>13610091</v>
      </c>
      <c r="F112" s="3">
        <f t="shared" si="1"/>
        <v>-21451</v>
      </c>
      <c r="G112">
        <v>100</v>
      </c>
      <c r="H112">
        <v>100</v>
      </c>
      <c r="I112" t="s">
        <v>3</v>
      </c>
    </row>
    <row r="113" spans="1:9" x14ac:dyDescent="0.3">
      <c r="A113" t="s">
        <v>242</v>
      </c>
      <c r="B113" t="s">
        <v>243</v>
      </c>
      <c r="C113" t="s">
        <v>86</v>
      </c>
      <c r="D113">
        <v>6559389</v>
      </c>
      <c r="E113">
        <v>6613741</v>
      </c>
      <c r="F113" s="3">
        <f t="shared" si="1"/>
        <v>-54352</v>
      </c>
      <c r="G113">
        <v>100</v>
      </c>
      <c r="H113">
        <v>100</v>
      </c>
      <c r="I113" t="s">
        <v>3</v>
      </c>
    </row>
    <row r="114" spans="1:9" x14ac:dyDescent="0.3">
      <c r="A114" t="s">
        <v>244</v>
      </c>
      <c r="B114" t="s">
        <v>245</v>
      </c>
      <c r="C114" t="s">
        <v>21</v>
      </c>
      <c r="D114">
        <v>22462681</v>
      </c>
      <c r="E114">
        <v>22464153</v>
      </c>
      <c r="F114" s="3">
        <f t="shared" si="1"/>
        <v>-1472</v>
      </c>
      <c r="G114">
        <v>100</v>
      </c>
      <c r="H114">
        <v>99.5</v>
      </c>
      <c r="I114" t="s">
        <v>3</v>
      </c>
    </row>
    <row r="115" spans="1:9" x14ac:dyDescent="0.3">
      <c r="A115" t="s">
        <v>246</v>
      </c>
      <c r="B115" t="s">
        <v>247</v>
      </c>
      <c r="C115" t="s">
        <v>15</v>
      </c>
      <c r="D115">
        <v>24725427</v>
      </c>
      <c r="E115">
        <v>24738937</v>
      </c>
      <c r="F115" s="3">
        <f t="shared" si="1"/>
        <v>-13510</v>
      </c>
      <c r="G115">
        <v>100</v>
      </c>
      <c r="H115">
        <v>100</v>
      </c>
      <c r="I115" t="s">
        <v>3</v>
      </c>
    </row>
    <row r="116" spans="1:9" x14ac:dyDescent="0.3">
      <c r="A116" t="s">
        <v>248</v>
      </c>
      <c r="B116" t="s">
        <v>249</v>
      </c>
      <c r="C116" t="s">
        <v>86</v>
      </c>
      <c r="D116">
        <v>25261071</v>
      </c>
      <c r="E116">
        <v>25267886</v>
      </c>
      <c r="F116" s="3">
        <f t="shared" si="1"/>
        <v>-6815</v>
      </c>
      <c r="G116">
        <v>100</v>
      </c>
      <c r="H116">
        <v>99.4</v>
      </c>
      <c r="I116" t="s">
        <v>3</v>
      </c>
    </row>
    <row r="117" spans="1:9" x14ac:dyDescent="0.3">
      <c r="A117" t="s">
        <v>250</v>
      </c>
      <c r="B117" t="s">
        <v>251</v>
      </c>
      <c r="C117" t="s">
        <v>27</v>
      </c>
      <c r="D117">
        <v>13044315</v>
      </c>
      <c r="E117">
        <v>13054214</v>
      </c>
      <c r="F117" s="3">
        <f t="shared" si="1"/>
        <v>-9899</v>
      </c>
      <c r="G117">
        <v>99.7</v>
      </c>
      <c r="H117">
        <v>99.8</v>
      </c>
      <c r="I117" t="s">
        <v>3</v>
      </c>
    </row>
    <row r="118" spans="1:9" x14ac:dyDescent="0.3">
      <c r="A118" t="s">
        <v>252</v>
      </c>
      <c r="B118" t="s">
        <v>253</v>
      </c>
      <c r="C118" t="s">
        <v>86</v>
      </c>
      <c r="D118">
        <v>13881332</v>
      </c>
      <c r="E118">
        <v>13885637</v>
      </c>
      <c r="F118" s="3">
        <f t="shared" si="1"/>
        <v>-4305</v>
      </c>
      <c r="G118">
        <v>99.9</v>
      </c>
      <c r="H118">
        <v>99.8</v>
      </c>
      <c r="I118" t="s">
        <v>3</v>
      </c>
    </row>
    <row r="119" spans="1:9" x14ac:dyDescent="0.3">
      <c r="A119" t="s">
        <v>254</v>
      </c>
      <c r="B119" t="s">
        <v>255</v>
      </c>
      <c r="C119" t="s">
        <v>30</v>
      </c>
      <c r="D119">
        <v>20822703</v>
      </c>
      <c r="E119">
        <v>20824649</v>
      </c>
      <c r="F119" s="3">
        <f t="shared" si="1"/>
        <v>-1946</v>
      </c>
      <c r="G119">
        <v>99.6</v>
      </c>
      <c r="H119">
        <v>100</v>
      </c>
      <c r="I119" t="s">
        <v>3</v>
      </c>
    </row>
    <row r="120" spans="1:9" x14ac:dyDescent="0.3">
      <c r="A120" t="s">
        <v>256</v>
      </c>
      <c r="B120" t="s">
        <v>255</v>
      </c>
      <c r="C120" t="s">
        <v>30</v>
      </c>
      <c r="D120">
        <v>20822703</v>
      </c>
      <c r="E120">
        <v>20824477</v>
      </c>
      <c r="F120" s="3">
        <f t="shared" si="1"/>
        <v>-1774</v>
      </c>
      <c r="G120">
        <v>65.099999999999994</v>
      </c>
      <c r="H120">
        <v>100</v>
      </c>
      <c r="I120" t="s">
        <v>3</v>
      </c>
    </row>
    <row r="121" spans="1:9" x14ac:dyDescent="0.3">
      <c r="A121" t="s">
        <v>257</v>
      </c>
      <c r="B121" t="s">
        <v>258</v>
      </c>
      <c r="C121" t="s">
        <v>33</v>
      </c>
      <c r="D121">
        <v>21367510</v>
      </c>
      <c r="E121">
        <v>21369948</v>
      </c>
      <c r="F121" s="3">
        <f t="shared" si="1"/>
        <v>-2438</v>
      </c>
      <c r="G121">
        <v>100</v>
      </c>
      <c r="H121">
        <v>100</v>
      </c>
      <c r="I121" t="s">
        <v>3</v>
      </c>
    </row>
    <row r="122" spans="1:9" x14ac:dyDescent="0.3">
      <c r="A122" t="s">
        <v>259</v>
      </c>
      <c r="B122" t="s">
        <v>260</v>
      </c>
      <c r="C122" t="s">
        <v>24</v>
      </c>
      <c r="D122">
        <v>29423667</v>
      </c>
      <c r="E122">
        <v>29434068</v>
      </c>
      <c r="F122" s="3">
        <f t="shared" si="1"/>
        <v>-10401</v>
      </c>
      <c r="G122">
        <v>90.5</v>
      </c>
      <c r="H122">
        <v>98.4</v>
      </c>
      <c r="I122" t="s">
        <v>145</v>
      </c>
    </row>
    <row r="123" spans="1:9" x14ac:dyDescent="0.3">
      <c r="A123" t="s">
        <v>261</v>
      </c>
      <c r="B123" t="s">
        <v>262</v>
      </c>
      <c r="C123" t="s">
        <v>39</v>
      </c>
      <c r="D123">
        <v>20039923</v>
      </c>
      <c r="E123">
        <v>20044510</v>
      </c>
      <c r="F123" s="3">
        <f t="shared" si="1"/>
        <v>-4587</v>
      </c>
      <c r="G123">
        <v>100</v>
      </c>
      <c r="H123">
        <v>99.7</v>
      </c>
      <c r="I123" t="s">
        <v>3</v>
      </c>
    </row>
    <row r="124" spans="1:9" x14ac:dyDescent="0.3">
      <c r="A124" t="s">
        <v>263</v>
      </c>
      <c r="B124" t="s">
        <v>264</v>
      </c>
      <c r="C124" t="s">
        <v>56</v>
      </c>
      <c r="D124">
        <v>12720646</v>
      </c>
      <c r="E124">
        <v>12726553</v>
      </c>
      <c r="F124" s="3">
        <f t="shared" si="1"/>
        <v>-5907</v>
      </c>
      <c r="G124">
        <v>100</v>
      </c>
      <c r="H124">
        <v>100</v>
      </c>
      <c r="I124" t="s">
        <v>3</v>
      </c>
    </row>
    <row r="125" spans="1:9" x14ac:dyDescent="0.3">
      <c r="A125" t="s">
        <v>265</v>
      </c>
      <c r="B125" t="s">
        <v>266</v>
      </c>
      <c r="C125" t="s">
        <v>2</v>
      </c>
      <c r="D125">
        <v>6296682</v>
      </c>
      <c r="E125">
        <v>6301461</v>
      </c>
      <c r="F125" s="3">
        <f t="shared" si="1"/>
        <v>-4779</v>
      </c>
      <c r="G125">
        <v>100</v>
      </c>
      <c r="H125">
        <v>100</v>
      </c>
      <c r="I125" t="s">
        <v>3</v>
      </c>
    </row>
    <row r="126" spans="1:9" x14ac:dyDescent="0.3">
      <c r="A126" t="s">
        <v>267</v>
      </c>
      <c r="B126" t="s">
        <v>268</v>
      </c>
      <c r="C126" t="s">
        <v>12</v>
      </c>
      <c r="D126">
        <v>19817715</v>
      </c>
      <c r="E126">
        <v>19830543</v>
      </c>
      <c r="F126" s="3">
        <f t="shared" si="1"/>
        <v>-12828</v>
      </c>
      <c r="G126">
        <v>99.9</v>
      </c>
      <c r="H126">
        <v>100</v>
      </c>
      <c r="I126" t="s">
        <v>3</v>
      </c>
    </row>
    <row r="127" spans="1:9" x14ac:dyDescent="0.3">
      <c r="A127" t="s">
        <v>269</v>
      </c>
      <c r="B127" t="s">
        <v>270</v>
      </c>
      <c r="C127" t="s">
        <v>30</v>
      </c>
      <c r="D127">
        <v>18874085</v>
      </c>
      <c r="E127">
        <v>18877978</v>
      </c>
      <c r="F127" s="3">
        <f t="shared" si="1"/>
        <v>-3893</v>
      </c>
      <c r="G127">
        <v>99.4</v>
      </c>
      <c r="H127">
        <v>99.8</v>
      </c>
      <c r="I127" t="s">
        <v>3</v>
      </c>
    </row>
    <row r="128" spans="1:9" x14ac:dyDescent="0.3">
      <c r="A128" t="s">
        <v>271</v>
      </c>
      <c r="B128" t="s">
        <v>272</v>
      </c>
      <c r="C128" t="s">
        <v>79</v>
      </c>
      <c r="D128">
        <v>7854403</v>
      </c>
      <c r="E128">
        <v>7861203</v>
      </c>
      <c r="F128" s="3">
        <f t="shared" si="1"/>
        <v>-6800</v>
      </c>
      <c r="G128">
        <v>100</v>
      </c>
      <c r="H128">
        <v>99.8</v>
      </c>
      <c r="I128" t="s">
        <v>3</v>
      </c>
    </row>
    <row r="129" spans="1:9" x14ac:dyDescent="0.3">
      <c r="A129" t="s">
        <v>273</v>
      </c>
      <c r="B129" t="s">
        <v>274</v>
      </c>
      <c r="C129" t="s">
        <v>169</v>
      </c>
      <c r="D129">
        <v>3216208</v>
      </c>
      <c r="E129">
        <v>3217486</v>
      </c>
      <c r="F129" s="3">
        <f t="shared" si="1"/>
        <v>-1278</v>
      </c>
      <c r="G129">
        <v>100</v>
      </c>
      <c r="H129">
        <v>100</v>
      </c>
      <c r="I129" t="s">
        <v>3</v>
      </c>
    </row>
    <row r="130" spans="1:9" x14ac:dyDescent="0.3">
      <c r="A130" t="s">
        <v>275</v>
      </c>
      <c r="B130" t="s">
        <v>276</v>
      </c>
      <c r="C130" t="s">
        <v>119</v>
      </c>
      <c r="D130">
        <v>12792745</v>
      </c>
      <c r="E130">
        <v>12808166</v>
      </c>
      <c r="F130" s="3">
        <f t="shared" si="1"/>
        <v>-15421</v>
      </c>
      <c r="G130">
        <v>100</v>
      </c>
      <c r="H130">
        <v>100</v>
      </c>
      <c r="I130" t="s">
        <v>3</v>
      </c>
    </row>
    <row r="131" spans="1:9" x14ac:dyDescent="0.3">
      <c r="A131" t="s">
        <v>277</v>
      </c>
      <c r="B131" t="s">
        <v>278</v>
      </c>
      <c r="C131" t="s">
        <v>156</v>
      </c>
      <c r="D131">
        <v>1658278</v>
      </c>
      <c r="E131">
        <v>1669291</v>
      </c>
      <c r="F131" s="3">
        <f t="shared" ref="F131:F161" si="2">D131-E131</f>
        <v>-11013</v>
      </c>
      <c r="G131">
        <v>78</v>
      </c>
      <c r="H131">
        <v>100</v>
      </c>
      <c r="I131" t="s">
        <v>3</v>
      </c>
    </row>
    <row r="132" spans="1:9" x14ac:dyDescent="0.3">
      <c r="A132" t="s">
        <v>279</v>
      </c>
      <c r="B132" t="s">
        <v>280</v>
      </c>
      <c r="C132" t="s">
        <v>24</v>
      </c>
      <c r="D132">
        <v>27291769</v>
      </c>
      <c r="E132">
        <v>27296119</v>
      </c>
      <c r="F132" s="3">
        <f t="shared" si="2"/>
        <v>-4350</v>
      </c>
      <c r="G132">
        <v>99.9</v>
      </c>
      <c r="H132">
        <v>100</v>
      </c>
      <c r="I132" t="s">
        <v>3</v>
      </c>
    </row>
    <row r="133" spans="1:9" x14ac:dyDescent="0.3">
      <c r="A133" t="s">
        <v>281</v>
      </c>
      <c r="B133" t="s">
        <v>282</v>
      </c>
      <c r="C133" t="s">
        <v>124</v>
      </c>
      <c r="D133">
        <v>10123896</v>
      </c>
      <c r="E133">
        <v>10143983</v>
      </c>
      <c r="F133" s="3">
        <f t="shared" si="2"/>
        <v>-20087</v>
      </c>
      <c r="G133">
        <v>100</v>
      </c>
      <c r="H133">
        <v>100</v>
      </c>
      <c r="I133" t="s">
        <v>3</v>
      </c>
    </row>
    <row r="134" spans="1:9" x14ac:dyDescent="0.3">
      <c r="A134" t="s">
        <v>283</v>
      </c>
      <c r="B134" t="s">
        <v>284</v>
      </c>
      <c r="C134" t="s">
        <v>124</v>
      </c>
      <c r="D134">
        <v>9625133</v>
      </c>
      <c r="E134">
        <v>9642137</v>
      </c>
      <c r="F134" s="3">
        <f t="shared" si="2"/>
        <v>-17004</v>
      </c>
      <c r="G134">
        <v>100</v>
      </c>
      <c r="H134">
        <v>100</v>
      </c>
      <c r="I134" t="s">
        <v>3</v>
      </c>
    </row>
    <row r="135" spans="1:9" x14ac:dyDescent="0.3">
      <c r="A135" t="s">
        <v>285</v>
      </c>
      <c r="B135" t="s">
        <v>286</v>
      </c>
      <c r="C135" t="s">
        <v>9</v>
      </c>
      <c r="D135">
        <v>11765323</v>
      </c>
      <c r="E135">
        <v>11797037</v>
      </c>
      <c r="F135" s="3">
        <f t="shared" si="2"/>
        <v>-31714</v>
      </c>
      <c r="G135">
        <v>100</v>
      </c>
      <c r="H135">
        <v>100</v>
      </c>
      <c r="I135" t="s">
        <v>3</v>
      </c>
    </row>
    <row r="136" spans="1:9" x14ac:dyDescent="0.3">
      <c r="A136" t="s">
        <v>287</v>
      </c>
      <c r="B136" t="s">
        <v>288</v>
      </c>
      <c r="C136" t="s">
        <v>39</v>
      </c>
      <c r="D136">
        <v>9456258</v>
      </c>
      <c r="E136">
        <v>9465872</v>
      </c>
      <c r="F136" s="3">
        <f t="shared" si="2"/>
        <v>-9614</v>
      </c>
      <c r="G136">
        <v>100</v>
      </c>
      <c r="H136">
        <v>100</v>
      </c>
      <c r="I136" t="s">
        <v>3</v>
      </c>
    </row>
    <row r="137" spans="1:9" x14ac:dyDescent="0.3">
      <c r="A137" t="s">
        <v>289</v>
      </c>
      <c r="B137" t="s">
        <v>290</v>
      </c>
      <c r="C137" t="s">
        <v>124</v>
      </c>
      <c r="D137">
        <v>9741583</v>
      </c>
      <c r="E137">
        <v>9761246</v>
      </c>
      <c r="F137" s="3">
        <f t="shared" si="2"/>
        <v>-19663</v>
      </c>
      <c r="G137">
        <v>100</v>
      </c>
      <c r="H137">
        <v>100</v>
      </c>
      <c r="I137" t="s">
        <v>3</v>
      </c>
    </row>
    <row r="138" spans="1:9" x14ac:dyDescent="0.3">
      <c r="A138" t="s">
        <v>291</v>
      </c>
      <c r="B138" t="s">
        <v>292</v>
      </c>
      <c r="C138" t="s">
        <v>47</v>
      </c>
      <c r="D138">
        <v>21322579</v>
      </c>
      <c r="E138">
        <v>21323723</v>
      </c>
      <c r="F138" s="3">
        <f t="shared" si="2"/>
        <v>-1144</v>
      </c>
      <c r="G138">
        <v>100</v>
      </c>
      <c r="H138">
        <v>100</v>
      </c>
      <c r="I138" t="s">
        <v>3</v>
      </c>
    </row>
    <row r="139" spans="1:9" x14ac:dyDescent="0.3">
      <c r="A139" t="s">
        <v>293</v>
      </c>
      <c r="B139" t="s">
        <v>294</v>
      </c>
      <c r="C139" t="s">
        <v>64</v>
      </c>
      <c r="D139">
        <v>23819439</v>
      </c>
      <c r="E139">
        <v>23821691</v>
      </c>
      <c r="F139" s="3">
        <f t="shared" si="2"/>
        <v>-2252</v>
      </c>
      <c r="G139">
        <v>100</v>
      </c>
      <c r="H139">
        <v>100</v>
      </c>
      <c r="I139" t="s">
        <v>3</v>
      </c>
    </row>
    <row r="140" spans="1:9" x14ac:dyDescent="0.3">
      <c r="A140" t="s">
        <v>295</v>
      </c>
      <c r="B140" t="s">
        <v>296</v>
      </c>
      <c r="C140" t="s">
        <v>27</v>
      </c>
      <c r="D140">
        <v>12904461</v>
      </c>
      <c r="E140">
        <v>12907630</v>
      </c>
      <c r="F140" s="3">
        <f t="shared" si="2"/>
        <v>-3169</v>
      </c>
      <c r="G140">
        <v>100</v>
      </c>
      <c r="H140">
        <v>100</v>
      </c>
      <c r="I140" t="s">
        <v>3</v>
      </c>
    </row>
    <row r="141" spans="1:9" x14ac:dyDescent="0.3">
      <c r="A141" t="s">
        <v>297</v>
      </c>
      <c r="B141" t="s">
        <v>346</v>
      </c>
      <c r="C141" t="s">
        <v>36</v>
      </c>
      <c r="D141">
        <v>12084198</v>
      </c>
      <c r="E141">
        <v>12086190</v>
      </c>
      <c r="F141" s="3">
        <f t="shared" si="2"/>
        <v>-1992</v>
      </c>
      <c r="G141">
        <v>100</v>
      </c>
      <c r="H141">
        <v>100</v>
      </c>
      <c r="I141" t="s">
        <v>3</v>
      </c>
    </row>
    <row r="142" spans="1:9" x14ac:dyDescent="0.3">
      <c r="A142" t="s">
        <v>298</v>
      </c>
      <c r="B142" t="s">
        <v>346</v>
      </c>
      <c r="C142" t="s">
        <v>36</v>
      </c>
      <c r="D142">
        <v>12084621</v>
      </c>
      <c r="E142">
        <v>12086190</v>
      </c>
      <c r="F142" s="3">
        <f t="shared" si="2"/>
        <v>-1569</v>
      </c>
      <c r="G142">
        <v>58.4</v>
      </c>
      <c r="H142">
        <v>100</v>
      </c>
      <c r="I142" t="s">
        <v>3</v>
      </c>
    </row>
    <row r="143" spans="1:9" x14ac:dyDescent="0.3">
      <c r="A143" s="1" t="s">
        <v>299</v>
      </c>
      <c r="B143" s="1" t="s">
        <v>300</v>
      </c>
      <c r="C143" s="1" t="s">
        <v>124</v>
      </c>
      <c r="D143" s="1">
        <v>26138552</v>
      </c>
      <c r="E143" s="1">
        <v>26139582</v>
      </c>
      <c r="F143" s="4">
        <f t="shared" si="2"/>
        <v>-1030</v>
      </c>
      <c r="G143" s="1">
        <v>75.2</v>
      </c>
      <c r="H143" s="1">
        <v>99.7</v>
      </c>
      <c r="I143" s="1" t="s">
        <v>3</v>
      </c>
    </row>
    <row r="144" spans="1:9" x14ac:dyDescent="0.3">
      <c r="A144" t="s">
        <v>301</v>
      </c>
      <c r="B144" t="s">
        <v>302</v>
      </c>
      <c r="C144" t="s">
        <v>169</v>
      </c>
      <c r="D144">
        <v>12309214</v>
      </c>
      <c r="E144">
        <v>12318287</v>
      </c>
      <c r="F144" s="3">
        <f t="shared" si="2"/>
        <v>-9073</v>
      </c>
      <c r="G144">
        <v>100</v>
      </c>
      <c r="H144">
        <v>100</v>
      </c>
      <c r="I144" t="s">
        <v>3</v>
      </c>
    </row>
    <row r="145" spans="1:9" x14ac:dyDescent="0.3">
      <c r="A145" t="s">
        <v>303</v>
      </c>
      <c r="B145" t="s">
        <v>304</v>
      </c>
      <c r="C145" t="s">
        <v>39</v>
      </c>
      <c r="D145">
        <v>14862566</v>
      </c>
      <c r="E145">
        <v>14905848</v>
      </c>
      <c r="F145" s="3">
        <f t="shared" si="2"/>
        <v>-43282</v>
      </c>
      <c r="G145">
        <v>100</v>
      </c>
      <c r="H145">
        <v>100</v>
      </c>
      <c r="I145" t="s">
        <v>3</v>
      </c>
    </row>
    <row r="146" spans="1:9" x14ac:dyDescent="0.3">
      <c r="A146" t="s">
        <v>305</v>
      </c>
      <c r="B146" t="s">
        <v>306</v>
      </c>
      <c r="C146" t="s">
        <v>27</v>
      </c>
      <c r="D146">
        <v>5548094</v>
      </c>
      <c r="E146">
        <v>5582829</v>
      </c>
      <c r="F146" s="3">
        <f t="shared" si="2"/>
        <v>-34735</v>
      </c>
      <c r="G146">
        <v>100</v>
      </c>
      <c r="H146">
        <v>100</v>
      </c>
      <c r="I146" t="s">
        <v>3</v>
      </c>
    </row>
    <row r="147" spans="1:9" x14ac:dyDescent="0.3">
      <c r="A147" t="s">
        <v>307</v>
      </c>
      <c r="B147" t="s">
        <v>308</v>
      </c>
      <c r="C147" t="s">
        <v>156</v>
      </c>
      <c r="D147">
        <v>24901744</v>
      </c>
      <c r="E147">
        <v>24908844</v>
      </c>
      <c r="F147" s="3">
        <f t="shared" si="2"/>
        <v>-7100</v>
      </c>
      <c r="G147">
        <v>100</v>
      </c>
      <c r="H147">
        <v>99.7</v>
      </c>
      <c r="I147" t="s">
        <v>3</v>
      </c>
    </row>
    <row r="148" spans="1:9" x14ac:dyDescent="0.3">
      <c r="A148" t="s">
        <v>309</v>
      </c>
      <c r="B148" t="s">
        <v>310</v>
      </c>
      <c r="C148" t="s">
        <v>15</v>
      </c>
      <c r="D148">
        <v>14338545</v>
      </c>
      <c r="E148">
        <v>14358182</v>
      </c>
      <c r="F148" s="3">
        <f t="shared" si="2"/>
        <v>-19637</v>
      </c>
      <c r="G148">
        <v>100</v>
      </c>
      <c r="H148">
        <v>100</v>
      </c>
      <c r="I148" t="s">
        <v>3</v>
      </c>
    </row>
    <row r="149" spans="1:9" x14ac:dyDescent="0.3">
      <c r="A149" t="s">
        <v>311</v>
      </c>
      <c r="B149" t="s">
        <v>312</v>
      </c>
      <c r="C149" t="s">
        <v>39</v>
      </c>
      <c r="D149">
        <v>6167727</v>
      </c>
      <c r="E149">
        <v>6189585</v>
      </c>
      <c r="F149" s="3">
        <f t="shared" si="2"/>
        <v>-21858</v>
      </c>
      <c r="G149">
        <v>99.9</v>
      </c>
      <c r="H149">
        <v>100</v>
      </c>
      <c r="I149" t="s">
        <v>3</v>
      </c>
    </row>
    <row r="150" spans="1:9" x14ac:dyDescent="0.3">
      <c r="A150" t="s">
        <v>313</v>
      </c>
      <c r="B150" t="s">
        <v>314</v>
      </c>
      <c r="C150" t="s">
        <v>169</v>
      </c>
      <c r="D150">
        <v>13034701</v>
      </c>
      <c r="E150">
        <v>13040352</v>
      </c>
      <c r="F150" s="3">
        <f t="shared" si="2"/>
        <v>-5651</v>
      </c>
      <c r="G150">
        <v>100</v>
      </c>
      <c r="H150">
        <v>100</v>
      </c>
      <c r="I150" t="s">
        <v>3</v>
      </c>
    </row>
    <row r="151" spans="1:9" x14ac:dyDescent="0.3">
      <c r="A151" t="s">
        <v>315</v>
      </c>
      <c r="B151" t="s">
        <v>347</v>
      </c>
      <c r="C151" t="s">
        <v>56</v>
      </c>
      <c r="D151">
        <v>12613754</v>
      </c>
      <c r="E151">
        <v>12617021</v>
      </c>
      <c r="F151" s="3">
        <f t="shared" si="2"/>
        <v>-3267</v>
      </c>
      <c r="G151">
        <v>100</v>
      </c>
      <c r="H151">
        <v>100</v>
      </c>
      <c r="I151" t="s">
        <v>3</v>
      </c>
    </row>
    <row r="152" spans="1:9" x14ac:dyDescent="0.3">
      <c r="A152" t="s">
        <v>316</v>
      </c>
      <c r="B152" t="s">
        <v>317</v>
      </c>
      <c r="C152" t="s">
        <v>64</v>
      </c>
      <c r="D152">
        <v>22117257</v>
      </c>
      <c r="E152">
        <v>22125349</v>
      </c>
      <c r="F152" s="3">
        <f t="shared" si="2"/>
        <v>-8092</v>
      </c>
      <c r="G152">
        <v>100</v>
      </c>
      <c r="H152">
        <v>100</v>
      </c>
      <c r="I152" t="s">
        <v>3</v>
      </c>
    </row>
    <row r="153" spans="1:9" x14ac:dyDescent="0.3">
      <c r="A153" t="s">
        <v>318</v>
      </c>
      <c r="B153" t="s">
        <v>319</v>
      </c>
      <c r="C153" t="s">
        <v>320</v>
      </c>
      <c r="D153">
        <v>15178515</v>
      </c>
      <c r="E153">
        <v>15183852</v>
      </c>
      <c r="F153" s="3">
        <f t="shared" si="2"/>
        <v>-5337</v>
      </c>
      <c r="G153">
        <v>100</v>
      </c>
      <c r="H153">
        <v>100</v>
      </c>
      <c r="I153" t="s">
        <v>3</v>
      </c>
    </row>
    <row r="154" spans="1:9" x14ac:dyDescent="0.3">
      <c r="A154" t="s">
        <v>321</v>
      </c>
      <c r="B154" t="s">
        <v>322</v>
      </c>
      <c r="C154" t="s">
        <v>15</v>
      </c>
      <c r="D154">
        <v>17918986</v>
      </c>
      <c r="E154">
        <v>17940176</v>
      </c>
      <c r="F154" s="3">
        <f t="shared" si="2"/>
        <v>-21190</v>
      </c>
      <c r="G154">
        <v>100</v>
      </c>
      <c r="H154">
        <v>100</v>
      </c>
      <c r="I154" t="s">
        <v>3</v>
      </c>
    </row>
    <row r="155" spans="1:9" x14ac:dyDescent="0.3">
      <c r="A155" t="s">
        <v>323</v>
      </c>
      <c r="B155" t="s">
        <v>324</v>
      </c>
      <c r="C155" t="s">
        <v>9</v>
      </c>
      <c r="D155">
        <v>15549243</v>
      </c>
      <c r="E155">
        <v>15554719</v>
      </c>
      <c r="F155" s="3">
        <f t="shared" si="2"/>
        <v>-5476</v>
      </c>
      <c r="G155">
        <v>100</v>
      </c>
      <c r="H155">
        <v>99.7</v>
      </c>
      <c r="I155" t="s">
        <v>3</v>
      </c>
    </row>
    <row r="156" spans="1:9" x14ac:dyDescent="0.3">
      <c r="A156" t="s">
        <v>325</v>
      </c>
      <c r="B156" t="s">
        <v>326</v>
      </c>
      <c r="C156" t="s">
        <v>119</v>
      </c>
      <c r="D156">
        <v>28424222</v>
      </c>
      <c r="E156">
        <v>28429891</v>
      </c>
      <c r="F156" s="3">
        <f t="shared" si="2"/>
        <v>-5669</v>
      </c>
      <c r="G156">
        <v>100</v>
      </c>
      <c r="H156">
        <v>99.7</v>
      </c>
      <c r="I156" t="s">
        <v>3</v>
      </c>
    </row>
    <row r="157" spans="1:9" x14ac:dyDescent="0.3">
      <c r="A157" t="s">
        <v>327</v>
      </c>
      <c r="B157" t="s">
        <v>328</v>
      </c>
      <c r="C157" t="s">
        <v>6</v>
      </c>
      <c r="D157">
        <v>5540937</v>
      </c>
      <c r="E157">
        <v>5558633</v>
      </c>
      <c r="F157" s="3">
        <f t="shared" si="2"/>
        <v>-17696</v>
      </c>
      <c r="G157">
        <v>100</v>
      </c>
      <c r="H157">
        <v>100</v>
      </c>
      <c r="I157" t="s">
        <v>3</v>
      </c>
    </row>
    <row r="158" spans="1:9" x14ac:dyDescent="0.3">
      <c r="A158" t="s">
        <v>329</v>
      </c>
      <c r="B158" t="s">
        <v>330</v>
      </c>
      <c r="C158" t="s">
        <v>27</v>
      </c>
      <c r="D158">
        <v>26976996</v>
      </c>
      <c r="E158">
        <v>26980617</v>
      </c>
      <c r="F158" s="3">
        <f t="shared" si="2"/>
        <v>-3621</v>
      </c>
      <c r="G158">
        <v>100</v>
      </c>
      <c r="H158">
        <v>100</v>
      </c>
      <c r="I158" t="s">
        <v>3</v>
      </c>
    </row>
    <row r="159" spans="1:9" x14ac:dyDescent="0.3">
      <c r="A159" t="s">
        <v>331</v>
      </c>
      <c r="B159" t="s">
        <v>332</v>
      </c>
      <c r="C159" t="s">
        <v>47</v>
      </c>
      <c r="D159">
        <v>20658879</v>
      </c>
      <c r="E159">
        <v>20675886</v>
      </c>
      <c r="F159" s="3">
        <f t="shared" si="2"/>
        <v>-17007</v>
      </c>
      <c r="G159">
        <v>100</v>
      </c>
      <c r="H159">
        <v>100</v>
      </c>
      <c r="I159" t="s">
        <v>3</v>
      </c>
    </row>
    <row r="160" spans="1:9" x14ac:dyDescent="0.3">
      <c r="A160" t="s">
        <v>333</v>
      </c>
      <c r="B160" t="s">
        <v>334</v>
      </c>
      <c r="C160" t="s">
        <v>30</v>
      </c>
      <c r="D160">
        <v>18999308</v>
      </c>
      <c r="E160">
        <v>19002894</v>
      </c>
      <c r="F160" s="3">
        <f t="shared" si="2"/>
        <v>-3586</v>
      </c>
      <c r="G160">
        <v>61.4</v>
      </c>
      <c r="H160">
        <v>100</v>
      </c>
      <c r="I160" t="s">
        <v>3</v>
      </c>
    </row>
    <row r="161" spans="1:9" x14ac:dyDescent="0.3">
      <c r="A161" t="s">
        <v>335</v>
      </c>
      <c r="B161" t="s">
        <v>336</v>
      </c>
      <c r="C161" t="s">
        <v>30</v>
      </c>
      <c r="D161">
        <v>16177018</v>
      </c>
      <c r="E161">
        <v>16178034</v>
      </c>
      <c r="F161" s="3">
        <f t="shared" si="2"/>
        <v>-1016</v>
      </c>
      <c r="G161">
        <v>100</v>
      </c>
      <c r="H161">
        <v>100</v>
      </c>
      <c r="I161" t="s">
        <v>3</v>
      </c>
    </row>
  </sheetData>
  <conditionalFormatting sqref="G1:G161">
    <cfRule type="cellIs" dxfId="3" priority="4" operator="lessThan">
      <formula>70</formula>
    </cfRule>
  </conditionalFormatting>
  <conditionalFormatting sqref="H1:H161">
    <cfRule type="cellIs" dxfId="2" priority="3" operator="lessThan">
      <formula>90</formula>
    </cfRule>
    <cfRule type="cellIs" dxfId="1" priority="2" operator="lessThan">
      <formula>95</formula>
    </cfRule>
    <cfRule type="cellIs" dxfId="0" priority="1" operator="lessThan">
      <formula>98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igment_genes_Female_genome</vt:lpstr>
    </vt:vector>
  </TitlesOfParts>
  <Company>mp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i mpi</dc:creator>
  <cp:lastModifiedBy>Eshita Sharma</cp:lastModifiedBy>
  <dcterms:created xsi:type="dcterms:W3CDTF">2013-11-01T11:01:33Z</dcterms:created>
  <dcterms:modified xsi:type="dcterms:W3CDTF">2014-04-02T08:14:56Z</dcterms:modified>
</cp:coreProperties>
</file>